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1942" windowHeight="9925" activeTab="3"/>
  </bookViews>
  <sheets>
    <sheet name="Supplementary Table 1" sheetId="4" r:id="rId1"/>
    <sheet name="Supplementary Table 2" sheetId="2" r:id="rId2"/>
    <sheet name="Supplementary Table 3" sheetId="1" r:id="rId3"/>
    <sheet name="Supplementary Table 4" sheetId="5" r:id="rId4"/>
  </sheets>
  <definedNames>
    <definedName name="OLE_LINK1" localSheetId="0">'Supplementary Table 1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4" uniqueCount="485">
  <si>
    <r>
      <rPr>
        <b/>
        <sz val="12"/>
        <color theme="1"/>
        <rFont val="Times New Roman"/>
        <charset val="134"/>
      </rPr>
      <t>Supplementary Table 1: Impacts of flavomycin on conjugation frequencies (</t>
    </r>
    <r>
      <rPr>
        <b/>
        <sz val="12"/>
        <color rgb="FF231F20"/>
        <rFont val="Times New Roman"/>
        <charset val="134"/>
      </rPr>
      <t>CF</t>
    </r>
    <r>
      <rPr>
        <b/>
        <sz val="12"/>
        <color theme="1"/>
        <rFont val="Times New Roman"/>
        <charset val="134"/>
      </rPr>
      <t xml:space="preserve">) of various plasmids carrying different resistance genes.                       </t>
    </r>
    <r>
      <rPr>
        <sz val="12"/>
        <color theme="1"/>
        <rFont val="Times New Roman"/>
        <charset val="134"/>
      </rPr>
      <t>Data are done in three duplicates and results are shown as the mean CF ± SD.</t>
    </r>
  </si>
  <si>
    <t>mcr-1</t>
  </si>
  <si>
    <t>(overnight  culture with 0 mg/L Flavomycin, respectively)</t>
  </si>
  <si>
    <t>Strain</t>
  </si>
  <si>
    <t>Gene</t>
  </si>
  <si>
    <t>Plasmid</t>
  </si>
  <si>
    <t>FPL(mg/L)</t>
  </si>
  <si>
    <t>Transconjugant (log10 cfu/mL)</t>
  </si>
  <si>
    <t>Recipient strain  (log10 cfu/mL)</t>
  </si>
  <si>
    <t>Conjugation frequency</t>
  </si>
  <si>
    <t>SHP45</t>
  </si>
  <si>
    <t>IncI2</t>
  </si>
  <si>
    <t>2.03±0.78</t>
  </si>
  <si>
    <t>1.59±0.9</t>
  </si>
  <si>
    <r>
      <rPr>
        <sz val="10"/>
        <rFont val="Times New Roman"/>
        <charset val="134"/>
      </rPr>
      <t>2.72×</t>
    </r>
    <r>
      <rPr>
        <sz val="10"/>
        <rFont val="Times New Roman"/>
        <charset val="134"/>
      </rPr>
      <t>10</t>
    </r>
    <r>
      <rPr>
        <vertAlign val="superscript"/>
        <sz val="10"/>
        <rFont val="Times New Roman"/>
        <charset val="134"/>
      </rPr>
      <t>-5</t>
    </r>
  </si>
  <si>
    <t>1.75±0.93</t>
  </si>
  <si>
    <t>1.5±0.32</t>
  </si>
  <si>
    <r>
      <rPr>
        <sz val="10"/>
        <rFont val="Times New Roman"/>
        <charset val="134"/>
      </rPr>
      <t>1.77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1.32±0.3</t>
  </si>
  <si>
    <t>1.5±0.06</t>
  </si>
  <si>
    <r>
      <rPr>
        <sz val="10"/>
        <rFont val="Times New Roman"/>
        <charset val="134"/>
      </rPr>
      <t>6.70×10</t>
    </r>
    <r>
      <rPr>
        <vertAlign val="superscript"/>
        <sz val="10"/>
        <rFont val="宋体"/>
        <charset val="134"/>
      </rPr>
      <t>-6</t>
    </r>
  </si>
  <si>
    <t>1.54±0.69</t>
  </si>
  <si>
    <t>1.45±0.18</t>
  </si>
  <si>
    <t>SHP50</t>
  </si>
  <si>
    <t>1.75±0.3</t>
  </si>
  <si>
    <t>1.96±0.4</t>
  </si>
  <si>
    <r>
      <rPr>
        <sz val="10"/>
        <rFont val="Times New Roman"/>
        <charset val="134"/>
      </rPr>
      <t>6.20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2.1±0.18</t>
  </si>
  <si>
    <t>1.94±0.3</t>
  </si>
  <si>
    <r>
      <rPr>
        <sz val="10"/>
        <rFont val="Times New Roman"/>
        <charset val="134"/>
      </rPr>
      <t>1.43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1.27±0.32</t>
  </si>
  <si>
    <t>1.99±0.06</t>
  </si>
  <si>
    <r>
      <rPr>
        <sz val="10"/>
        <rFont val="Times New Roman"/>
        <charset val="134"/>
      </rPr>
      <t>1.91×10</t>
    </r>
    <r>
      <rPr>
        <vertAlign val="superscript"/>
        <sz val="10"/>
        <rFont val="宋体"/>
        <charset val="134"/>
      </rPr>
      <t>-6</t>
    </r>
  </si>
  <si>
    <t>0.6±0</t>
  </si>
  <si>
    <t>2±0</t>
  </si>
  <si>
    <r>
      <rPr>
        <sz val="10"/>
        <rFont val="Times New Roman"/>
        <charset val="134"/>
      </rPr>
      <t>4.00×10</t>
    </r>
    <r>
      <rPr>
        <vertAlign val="superscript"/>
        <sz val="10"/>
        <rFont val="宋体"/>
        <charset val="134"/>
      </rPr>
      <t>-7</t>
    </r>
  </si>
  <si>
    <t>1.99±0.51</t>
  </si>
  <si>
    <t>SHP16</t>
  </si>
  <si>
    <t>1.9±0.24</t>
  </si>
  <si>
    <t>2.18±1.06</t>
  </si>
  <si>
    <r>
      <rPr>
        <sz val="10"/>
        <rFont val="Times New Roman"/>
        <charset val="134"/>
      </rPr>
      <t>5.33×</t>
    </r>
    <r>
      <rPr>
        <sz val="10"/>
        <color rgb="FF000000"/>
        <rFont val="Times New Roman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04±0.42</t>
  </si>
  <si>
    <t>2.09±0.89</t>
  </si>
  <si>
    <r>
      <rPr>
        <sz val="10"/>
        <rFont val="Times New Roman"/>
        <charset val="134"/>
      </rPr>
      <t>8.89×</t>
    </r>
    <r>
      <rPr>
        <sz val="10"/>
        <color rgb="FF000000"/>
        <rFont val="Times New Roman"/>
        <charset val="134"/>
      </rPr>
      <t>10</t>
    </r>
    <r>
      <rPr>
        <vertAlign val="superscript"/>
        <sz val="10"/>
        <color rgb="FF000000"/>
        <rFont val="宋体"/>
        <charset val="134"/>
      </rPr>
      <t>-6</t>
    </r>
  </si>
  <si>
    <t>1.08±0.56</t>
  </si>
  <si>
    <t>2±0.96</t>
  </si>
  <si>
    <r>
      <rPr>
        <sz val="10"/>
        <rFont val="Times New Roman"/>
        <charset val="134"/>
      </rPr>
      <t>7.20×</t>
    </r>
    <r>
      <rPr>
        <sz val="10"/>
        <color rgb="FF000000"/>
        <rFont val="Times New Roman"/>
        <charset val="134"/>
      </rPr>
      <t>10</t>
    </r>
    <r>
      <rPr>
        <vertAlign val="superscript"/>
        <sz val="10"/>
        <color rgb="FF000000"/>
        <rFont val="宋体"/>
        <charset val="134"/>
      </rPr>
      <t>-6</t>
    </r>
  </si>
  <si>
    <t>0.43±0.18</t>
  </si>
  <si>
    <t>1.9±1.03</t>
  </si>
  <si>
    <r>
      <rPr>
        <sz val="10"/>
        <rFont val="Times New Roman"/>
        <charset val="134"/>
      </rPr>
      <t>3.35×</t>
    </r>
    <r>
      <rPr>
        <sz val="10"/>
        <color rgb="FF000000"/>
        <rFont val="Times New Roman"/>
        <charset val="134"/>
      </rPr>
      <t>10</t>
    </r>
    <r>
      <rPr>
        <vertAlign val="superscript"/>
        <sz val="10"/>
        <color rgb="FF000000"/>
        <rFont val="宋体"/>
        <charset val="134"/>
      </rPr>
      <t>-6</t>
    </r>
  </si>
  <si>
    <t>1.86±1.09</t>
  </si>
  <si>
    <t>SHP23</t>
  </si>
  <si>
    <t>IncX4</t>
  </si>
  <si>
    <t>1.76±0.81</t>
  </si>
  <si>
    <t>1.59±0.06</t>
  </si>
  <si>
    <r>
      <rPr>
        <sz val="10"/>
        <rFont val="Times New Roman"/>
        <charset val="134"/>
      </rPr>
      <t>1.46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1.1±-0.24</t>
  </si>
  <si>
    <t>1.5±0.51</t>
  </si>
  <si>
    <r>
      <rPr>
        <sz val="10"/>
        <rFont val="Times New Roman"/>
        <charset val="134"/>
      </rPr>
      <t>4.00×10</t>
    </r>
    <r>
      <rPr>
        <vertAlign val="superscript"/>
        <sz val="10"/>
        <rFont val="宋体"/>
        <charset val="134"/>
      </rPr>
      <t>-6</t>
    </r>
  </si>
  <si>
    <t>1.92±1.08</t>
  </si>
  <si>
    <t>1.98±0.69</t>
  </si>
  <si>
    <t>1.91±0.72</t>
  </si>
  <si>
    <t>GD6F1</t>
  </si>
  <si>
    <t>IncP</t>
  </si>
  <si>
    <t>1.44±0.77</t>
  </si>
  <si>
    <t>1.93±0.18</t>
  </si>
  <si>
    <r>
      <rPr>
        <sz val="10"/>
        <rFont val="Times New Roman"/>
        <charset val="134"/>
      </rPr>
      <t>3.20×10</t>
    </r>
    <r>
      <rPr>
        <vertAlign val="superscript"/>
        <sz val="10"/>
        <rFont val="宋体"/>
        <charset val="134"/>
      </rPr>
      <t>-4</t>
    </r>
  </si>
  <si>
    <t>1.44±0.51</t>
  </si>
  <si>
    <t>1.97±0.4</t>
  </si>
  <si>
    <r>
      <rPr>
        <sz val="10"/>
        <rFont val="Times New Roman"/>
        <charset val="134"/>
      </rPr>
      <t>2.90×10</t>
    </r>
    <r>
      <rPr>
        <vertAlign val="superscript"/>
        <sz val="10"/>
        <rFont val="宋体"/>
        <charset val="134"/>
      </rPr>
      <t>-6</t>
    </r>
  </si>
  <si>
    <t>1.34±0</t>
  </si>
  <si>
    <t>1.98±0.32</t>
  </si>
  <si>
    <r>
      <rPr>
        <sz val="10"/>
        <rFont val="Times New Roman"/>
        <charset val="134"/>
      </rPr>
      <t>2.30×10</t>
    </r>
    <r>
      <rPr>
        <vertAlign val="superscript"/>
        <sz val="10"/>
        <rFont val="宋体"/>
        <charset val="134"/>
      </rPr>
      <t>-6</t>
    </r>
  </si>
  <si>
    <t>1.19±0.18</t>
  </si>
  <si>
    <t>1.96±0.64</t>
  </si>
  <si>
    <r>
      <rPr>
        <sz val="10"/>
        <rFont val="Times New Roman"/>
        <charset val="134"/>
      </rPr>
      <t>1.67×10</t>
    </r>
    <r>
      <rPr>
        <vertAlign val="superscript"/>
        <sz val="10"/>
        <rFont val="宋体"/>
        <charset val="134"/>
      </rPr>
      <t>-6</t>
    </r>
  </si>
  <si>
    <t>2.05±0.56</t>
  </si>
  <si>
    <t>GDF36</t>
  </si>
  <si>
    <t>1.12±-0.24</t>
  </si>
  <si>
    <t>2.12±0.18</t>
  </si>
  <si>
    <r>
      <rPr>
        <sz val="10"/>
        <color rgb="FF000000"/>
        <rFont val="Times New Roman"/>
        <charset val="134"/>
      </rPr>
      <t>1.00×10</t>
    </r>
    <r>
      <rPr>
        <vertAlign val="superscript"/>
        <sz val="10"/>
        <color rgb="FF000000"/>
        <rFont val="宋体"/>
        <charset val="134"/>
      </rPr>
      <t>-4</t>
    </r>
  </si>
  <si>
    <t>1.64±0.18</t>
  </si>
  <si>
    <t>2.12±0.49</t>
  </si>
  <si>
    <r>
      <rPr>
        <sz val="10"/>
        <color rgb="FF000000"/>
        <rFont val="Times New Roman"/>
        <charset val="134"/>
      </rPr>
      <t>3.30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39±0.18</t>
  </si>
  <si>
    <t>2.12±0.32</t>
  </si>
  <si>
    <r>
      <rPr>
        <sz val="10"/>
        <color rgb="FF000000"/>
        <rFont val="Times New Roman"/>
        <charset val="134"/>
      </rPr>
      <t>1.83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93±0.24</t>
  </si>
  <si>
    <t>2.13±0.3</t>
  </si>
  <si>
    <r>
      <rPr>
        <sz val="10"/>
        <color rgb="FF000000"/>
        <rFont val="Times New Roman"/>
        <charset val="134"/>
      </rPr>
      <t>6.42×10</t>
    </r>
    <r>
      <rPr>
        <vertAlign val="superscript"/>
        <sz val="10"/>
        <color rgb="FF000000"/>
        <rFont val="宋体"/>
        <charset val="134"/>
      </rPr>
      <t>-6</t>
    </r>
  </si>
  <si>
    <t>1.64±0.32</t>
  </si>
  <si>
    <t>2.12±0.3</t>
  </si>
  <si>
    <r>
      <rPr>
        <sz val="10"/>
        <color rgb="FF000000"/>
        <rFont val="Times New Roman"/>
        <charset val="134"/>
      </rPr>
      <t>3.28×10</t>
    </r>
    <r>
      <rPr>
        <vertAlign val="superscript"/>
        <sz val="10"/>
        <color rgb="FF000000"/>
        <rFont val="宋体"/>
        <charset val="134"/>
      </rPr>
      <t>-6</t>
    </r>
  </si>
  <si>
    <r>
      <rPr>
        <b/>
        <i/>
        <sz val="11"/>
        <rFont val="Times New Roman"/>
        <charset val="134"/>
      </rPr>
      <t>bla</t>
    </r>
    <r>
      <rPr>
        <b/>
        <vertAlign val="subscript"/>
        <sz val="11"/>
        <rFont val="Times New Roman"/>
        <charset val="134"/>
      </rPr>
      <t>NDM</t>
    </r>
  </si>
  <si>
    <t>HNG5P79</t>
  </si>
  <si>
    <r>
      <rPr>
        <i/>
        <sz val="10"/>
        <rFont val="Times New Roman"/>
        <charset val="134"/>
      </rPr>
      <t>bla</t>
    </r>
    <r>
      <rPr>
        <vertAlign val="subscript"/>
        <sz val="10"/>
        <rFont val="Times New Roman"/>
        <charset val="134"/>
      </rPr>
      <t>NDM-1</t>
    </r>
  </si>
  <si>
    <t>IncFII (F2)</t>
  </si>
  <si>
    <t>2.07±0.3</t>
  </si>
  <si>
    <t>2.09±0.42</t>
  </si>
  <si>
    <r>
      <rPr>
        <sz val="10"/>
        <color rgb="FF000000"/>
        <rFont val="Times New Roman"/>
        <charset val="134"/>
      </rPr>
      <t>9.67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95±0.82</t>
  </si>
  <si>
    <t>2.07±0.94</t>
  </si>
  <si>
    <r>
      <rPr>
        <sz val="10"/>
        <color rgb="FF000000"/>
        <rFont val="Times New Roman"/>
        <charset val="134"/>
      </rPr>
      <t>7.46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29±0.18</t>
  </si>
  <si>
    <t>2.11±0.81</t>
  </si>
  <si>
    <r>
      <rPr>
        <sz val="10"/>
        <color rgb="FF000000"/>
        <rFont val="Times New Roman"/>
        <charset val="134"/>
      </rPr>
      <t>1.53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39±0.4</t>
  </si>
  <si>
    <t>2.1±0.62</t>
  </si>
  <si>
    <r>
      <rPr>
        <sz val="10"/>
        <color rgb="FF000000"/>
        <rFont val="Times New Roman"/>
        <charset val="134"/>
      </rPr>
      <t>1.93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22±0.18</t>
  </si>
  <si>
    <r>
      <rPr>
        <sz val="10"/>
        <color rgb="FF000000"/>
        <rFont val="Times New Roman"/>
        <charset val="134"/>
      </rPr>
      <t>1.25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HNG5P62</t>
  </si>
  <si>
    <t>IncFII (F33)</t>
  </si>
  <si>
    <t>2.13±0.18</t>
  </si>
  <si>
    <t>2.04±0.18</t>
  </si>
  <si>
    <r>
      <rPr>
        <sz val="10"/>
        <color rgb="FF000000"/>
        <rFont val="Times New Roman"/>
        <charset val="134"/>
      </rPr>
      <t>1.21×10</t>
    </r>
    <r>
      <rPr>
        <vertAlign val="superscript"/>
        <sz val="10"/>
        <color rgb="FF000000"/>
        <rFont val="宋体"/>
        <charset val="134"/>
      </rPr>
      <t>-3</t>
    </r>
  </si>
  <si>
    <t>2.08±0.58</t>
  </si>
  <si>
    <t>2.06±0.4</t>
  </si>
  <si>
    <r>
      <rPr>
        <sz val="10"/>
        <color rgb="FF000000"/>
        <rFont val="Times New Roman"/>
        <charset val="134"/>
      </rPr>
      <t>1.04×10</t>
    </r>
    <r>
      <rPr>
        <vertAlign val="superscript"/>
        <sz val="10"/>
        <color rgb="FF000000"/>
        <rFont val="宋体"/>
        <charset val="134"/>
      </rPr>
      <t>-3</t>
    </r>
  </si>
  <si>
    <t>2.02±0.48</t>
  </si>
  <si>
    <t>2.02±0.64</t>
  </si>
  <si>
    <r>
      <rPr>
        <sz val="10"/>
        <color rgb="FF000000"/>
        <rFont val="Times New Roman"/>
        <charset val="134"/>
      </rPr>
      <t>1.00×10</t>
    </r>
    <r>
      <rPr>
        <vertAlign val="superscript"/>
        <sz val="10"/>
        <color rgb="FF000000"/>
        <rFont val="宋体"/>
        <charset val="134"/>
      </rPr>
      <t>-3</t>
    </r>
  </si>
  <si>
    <t>2.01±0.62</t>
  </si>
  <si>
    <t>2.04±0.24</t>
  </si>
  <si>
    <r>
      <rPr>
        <sz val="10"/>
        <color rgb="FF000000"/>
        <rFont val="Times New Roman"/>
        <charset val="134"/>
      </rPr>
      <t>9.21×10</t>
    </r>
    <r>
      <rPr>
        <vertAlign val="superscript"/>
        <sz val="10"/>
        <color rgb="FF000000"/>
        <rFont val="宋体"/>
        <charset val="134"/>
      </rPr>
      <t>-4</t>
    </r>
  </si>
  <si>
    <t>1.82±0.18</t>
  </si>
  <si>
    <t>2.05±0.4</t>
  </si>
  <si>
    <r>
      <rPr>
        <sz val="10"/>
        <color rgb="FF000000"/>
        <rFont val="Times New Roman"/>
        <charset val="134"/>
      </rPr>
      <t>5.93×10</t>
    </r>
    <r>
      <rPr>
        <vertAlign val="superscript"/>
        <sz val="10"/>
        <color rgb="FF000000"/>
        <rFont val="宋体"/>
        <charset val="134"/>
      </rPr>
      <t>-4</t>
    </r>
  </si>
  <si>
    <t>HNG7P14</t>
  </si>
  <si>
    <t>1.94±0.42</t>
  </si>
  <si>
    <t>1.93±0</t>
  </si>
  <si>
    <r>
      <rPr>
        <sz val="10"/>
        <color rgb="FF000000"/>
        <rFont val="Times New Roman"/>
        <charset val="134"/>
      </rPr>
      <t>1.02×10</t>
    </r>
    <r>
      <rPr>
        <vertAlign val="superscript"/>
        <sz val="10"/>
        <color rgb="FF000000"/>
        <rFont val="宋体"/>
        <charset val="134"/>
      </rPr>
      <t>-2</t>
    </r>
  </si>
  <si>
    <t>1.93±0.87</t>
  </si>
  <si>
    <r>
      <rPr>
        <sz val="10"/>
        <color rgb="FF000000"/>
        <rFont val="Times New Roman"/>
        <charset val="134"/>
      </rPr>
      <t>9.58×10</t>
    </r>
    <r>
      <rPr>
        <vertAlign val="superscript"/>
        <sz val="10"/>
        <color rgb="FF000000"/>
        <rFont val="宋体"/>
        <charset val="134"/>
      </rPr>
      <t>-3</t>
    </r>
  </si>
  <si>
    <t>1.94±0.81</t>
  </si>
  <si>
    <t>1.95±0.42</t>
  </si>
  <si>
    <r>
      <rPr>
        <sz val="10"/>
        <color rgb="FF000000"/>
        <rFont val="Times New Roman"/>
        <charset val="134"/>
      </rPr>
      <t>9.63×10</t>
    </r>
    <r>
      <rPr>
        <vertAlign val="superscript"/>
        <sz val="10"/>
        <color rgb="FF000000"/>
        <rFont val="宋体"/>
        <charset val="134"/>
      </rPr>
      <t>-3</t>
    </r>
  </si>
  <si>
    <t>1.92±0.81</t>
  </si>
  <si>
    <t>1.95±1.01</t>
  </si>
  <si>
    <r>
      <rPr>
        <sz val="10"/>
        <color rgb="FF000000"/>
        <rFont val="Times New Roman"/>
        <charset val="134"/>
      </rPr>
      <t>9.40×10</t>
    </r>
    <r>
      <rPr>
        <vertAlign val="superscript"/>
        <sz val="10"/>
        <color rgb="FF000000"/>
        <rFont val="宋体"/>
        <charset val="134"/>
      </rPr>
      <t>-3</t>
    </r>
  </si>
  <si>
    <t>1.9±0.8</t>
  </si>
  <si>
    <t>1.93±0.78</t>
  </si>
  <si>
    <r>
      <rPr>
        <sz val="10"/>
        <color rgb="FF000000"/>
        <rFont val="Times New Roman"/>
        <charset val="134"/>
      </rPr>
      <t>9.22×10</t>
    </r>
    <r>
      <rPr>
        <vertAlign val="superscript"/>
        <sz val="10"/>
        <color rgb="FF000000"/>
        <rFont val="宋体"/>
        <charset val="134"/>
      </rPr>
      <t>-3</t>
    </r>
  </si>
  <si>
    <t>AHM6C11</t>
  </si>
  <si>
    <t>IncX3</t>
  </si>
  <si>
    <t>1.86±0.49</t>
  </si>
  <si>
    <t>1.99±0.18</t>
  </si>
  <si>
    <r>
      <rPr>
        <sz val="10"/>
        <color rgb="FF000000"/>
        <rFont val="Times New Roman"/>
        <charset val="134"/>
      </rPr>
      <t>7.34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62±0.64</t>
  </si>
  <si>
    <r>
      <rPr>
        <sz val="10"/>
        <color rgb="FF000000"/>
        <rFont val="Times New Roman"/>
        <charset val="134"/>
      </rPr>
      <t>4.45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55±0.4</t>
  </si>
  <si>
    <t>1.96±0.46</t>
  </si>
  <si>
    <r>
      <rPr>
        <sz val="10"/>
        <color rgb="FF000000"/>
        <rFont val="Times New Roman"/>
        <charset val="134"/>
      </rPr>
      <t>3.89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2.25±0</t>
  </si>
  <si>
    <t>1.94±0.55</t>
  </si>
  <si>
    <r>
      <rPr>
        <sz val="10"/>
        <color rgb="FF000000"/>
        <rFont val="Times New Roman"/>
        <charset val="134"/>
      </rPr>
      <t>2.07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2.24±0.61</t>
  </si>
  <si>
    <t>1.93±0.64</t>
  </si>
  <si>
    <r>
      <rPr>
        <sz val="10"/>
        <color rgb="FF000000"/>
        <rFont val="Times New Roman"/>
        <charset val="134"/>
      </rPr>
      <t>2.00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AHM6C70</t>
  </si>
  <si>
    <t>1.72±0.49</t>
  </si>
  <si>
    <t>1.56±0.49</t>
  </si>
  <si>
    <r>
      <rPr>
        <sz val="10"/>
        <rFont val="Times New Roman"/>
        <charset val="134"/>
      </rPr>
      <t>1.45×10</t>
    </r>
    <r>
      <rPr>
        <vertAlign val="superscript"/>
        <sz val="10"/>
        <rFont val="Times New Roman"/>
        <charset val="134"/>
      </rPr>
      <t>-4</t>
    </r>
  </si>
  <si>
    <t>1.37±0.32</t>
  </si>
  <si>
    <t>1.53±-0.24</t>
  </si>
  <si>
    <r>
      <rPr>
        <sz val="10"/>
        <rFont val="Times New Roman"/>
        <charset val="134"/>
      </rPr>
      <t>7.03×10</t>
    </r>
    <r>
      <rPr>
        <vertAlign val="superscript"/>
        <sz val="10"/>
        <rFont val="Times New Roman"/>
        <charset val="134"/>
      </rPr>
      <t>-5</t>
    </r>
  </si>
  <si>
    <t>1.38±0.48</t>
  </si>
  <si>
    <t>1.6±0.79</t>
  </si>
  <si>
    <r>
      <rPr>
        <sz val="10"/>
        <rFont val="Times New Roman"/>
        <charset val="134"/>
      </rPr>
      <t>6.05×10</t>
    </r>
    <r>
      <rPr>
        <vertAlign val="superscript"/>
        <sz val="10"/>
        <rFont val="Times New Roman"/>
        <charset val="134"/>
      </rPr>
      <t>-5</t>
    </r>
  </si>
  <si>
    <t>2.34±1</t>
  </si>
  <si>
    <t>1.52±0.78</t>
  </si>
  <si>
    <r>
      <rPr>
        <sz val="10"/>
        <rFont val="Times New Roman"/>
        <charset val="134"/>
      </rPr>
      <t>6.56×10</t>
    </r>
    <r>
      <rPr>
        <vertAlign val="superscript"/>
        <sz val="10"/>
        <rFont val="Times New Roman"/>
        <charset val="134"/>
      </rPr>
      <t>-5</t>
    </r>
  </si>
  <si>
    <t>2.18±0.82</t>
  </si>
  <si>
    <t>1.47±0.55</t>
  </si>
  <si>
    <r>
      <rPr>
        <sz val="10"/>
        <rFont val="Times New Roman"/>
        <charset val="134"/>
      </rPr>
      <t>5.15×10</t>
    </r>
    <r>
      <rPr>
        <vertAlign val="superscript"/>
        <sz val="10"/>
        <rFont val="Times New Roman"/>
        <charset val="134"/>
      </rPr>
      <t>-5</t>
    </r>
  </si>
  <si>
    <t>AH7C60</t>
  </si>
  <si>
    <t>2.15±0.18</t>
  </si>
  <si>
    <r>
      <rPr>
        <sz val="10"/>
        <rFont val="Times New Roman"/>
        <charset val="134"/>
      </rPr>
      <t>1.52×10</t>
    </r>
    <r>
      <rPr>
        <vertAlign val="superscript"/>
        <sz val="10"/>
        <rFont val="宋体"/>
        <charset val="134"/>
      </rPr>
      <t>-3</t>
    </r>
  </si>
  <si>
    <t>2.14±0.3</t>
  </si>
  <si>
    <t>1.97±0.06</t>
  </si>
  <si>
    <r>
      <rPr>
        <sz val="10"/>
        <rFont val="Times New Roman"/>
        <charset val="134"/>
      </rPr>
      <t>1.46×10</t>
    </r>
    <r>
      <rPr>
        <vertAlign val="superscript"/>
        <sz val="10"/>
        <rFont val="宋体"/>
        <charset val="134"/>
      </rPr>
      <t>-3</t>
    </r>
  </si>
  <si>
    <t>2.07±0.18</t>
  </si>
  <si>
    <t>1.96±0.8</t>
  </si>
  <si>
    <r>
      <rPr>
        <sz val="10"/>
        <rFont val="Times New Roman"/>
        <charset val="134"/>
      </rPr>
      <t>1.29×10</t>
    </r>
    <r>
      <rPr>
        <vertAlign val="superscript"/>
        <sz val="10"/>
        <rFont val="宋体"/>
        <charset val="134"/>
      </rPr>
      <t>-3</t>
    </r>
  </si>
  <si>
    <t>2.08±0.42</t>
  </si>
  <si>
    <t>1.95±0.06</t>
  </si>
  <si>
    <r>
      <rPr>
        <sz val="10"/>
        <rFont val="Times New Roman"/>
        <charset val="134"/>
      </rPr>
      <t>1.33×10</t>
    </r>
    <r>
      <rPr>
        <vertAlign val="superscript"/>
        <sz val="10"/>
        <rFont val="宋体"/>
        <charset val="134"/>
      </rPr>
      <t>-3</t>
    </r>
  </si>
  <si>
    <t>1.94±0.4</t>
  </si>
  <si>
    <r>
      <rPr>
        <sz val="10"/>
        <rFont val="Times New Roman"/>
        <charset val="134"/>
      </rPr>
      <t>1.28×10</t>
    </r>
    <r>
      <rPr>
        <vertAlign val="superscript"/>
        <sz val="10"/>
        <rFont val="宋体"/>
        <charset val="134"/>
      </rPr>
      <t>-3</t>
    </r>
  </si>
  <si>
    <t>SDX5C138</t>
  </si>
  <si>
    <r>
      <rPr>
        <i/>
        <sz val="10"/>
        <rFont val="Times New Roman"/>
        <charset val="134"/>
      </rPr>
      <t>bla</t>
    </r>
    <r>
      <rPr>
        <vertAlign val="subscript"/>
        <sz val="10"/>
        <rFont val="Times New Roman"/>
        <charset val="134"/>
      </rPr>
      <t>NDM-9</t>
    </r>
  </si>
  <si>
    <t>IncK2</t>
  </si>
  <si>
    <t>1.91±0.32</t>
  </si>
  <si>
    <t>2.03±0.18</t>
  </si>
  <si>
    <r>
      <rPr>
        <sz val="10"/>
        <color rgb="FF000000"/>
        <rFont val="Times New Roman"/>
        <charset val="134"/>
      </rPr>
      <t>7.54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92±0.49</t>
  </si>
  <si>
    <t>2.03±0.61</t>
  </si>
  <si>
    <r>
      <rPr>
        <sz val="10"/>
        <color rgb="FF000000"/>
        <rFont val="Times New Roman"/>
        <charset val="134"/>
      </rPr>
      <t>7.68×</t>
    </r>
    <r>
      <rPr>
        <sz val="10"/>
        <color rgb="FF000000"/>
        <rFont val="宋体"/>
        <charset val="134"/>
      </rPr>
      <t>10</t>
    </r>
    <r>
      <rPr>
        <vertAlign val="superscript"/>
        <sz val="10"/>
        <color rgb="FF000000"/>
        <rFont val="宋体"/>
        <charset val="134"/>
      </rPr>
      <t>-5</t>
    </r>
  </si>
  <si>
    <t>1.98±0.4</t>
  </si>
  <si>
    <t>2.03±0.56</t>
  </si>
  <si>
    <r>
      <rPr>
        <sz val="10"/>
        <color rgb="FF000000"/>
        <rFont val="Times New Roman"/>
        <charset val="134"/>
      </rPr>
      <t>9.03×10</t>
    </r>
    <r>
      <rPr>
        <vertAlign val="superscript"/>
        <sz val="10"/>
        <color rgb="FF000000"/>
        <rFont val="宋体"/>
        <charset val="134"/>
      </rPr>
      <t>-6</t>
    </r>
  </si>
  <si>
    <t>1.93±0.4</t>
  </si>
  <si>
    <t>2.05±0.64</t>
  </si>
  <si>
    <r>
      <rPr>
        <sz val="10"/>
        <color rgb="FF000000"/>
        <rFont val="Times New Roman"/>
        <charset val="134"/>
      </rPr>
      <t>7.69×10</t>
    </r>
    <r>
      <rPr>
        <vertAlign val="superscript"/>
        <sz val="10"/>
        <color rgb="FF000000"/>
        <rFont val="宋体"/>
        <charset val="134"/>
      </rPr>
      <t>-6</t>
    </r>
  </si>
  <si>
    <t>1.92±0.55</t>
  </si>
  <si>
    <t>2.01±0.06</t>
  </si>
  <si>
    <r>
      <rPr>
        <sz val="10"/>
        <color rgb="FF000000"/>
        <rFont val="Times New Roman"/>
        <charset val="134"/>
      </rPr>
      <t>8.13×10</t>
    </r>
    <r>
      <rPr>
        <vertAlign val="superscript"/>
        <sz val="10"/>
        <color rgb="FF000000"/>
        <rFont val="宋体"/>
        <charset val="134"/>
      </rPr>
      <t>-6</t>
    </r>
  </si>
  <si>
    <r>
      <rPr>
        <b/>
        <i/>
        <sz val="11"/>
        <rFont val="Times New Roman"/>
        <charset val="134"/>
      </rPr>
      <t>bla</t>
    </r>
    <r>
      <rPr>
        <b/>
        <vertAlign val="subscript"/>
        <sz val="11"/>
        <rFont val="Times New Roman"/>
        <charset val="134"/>
      </rPr>
      <t>CTX</t>
    </r>
  </si>
  <si>
    <r>
      <rPr>
        <i/>
        <sz val="10"/>
        <rFont val="Times New Roman"/>
        <charset val="134"/>
      </rPr>
      <t>bla</t>
    </r>
    <r>
      <rPr>
        <vertAlign val="subscript"/>
        <sz val="10"/>
        <rFont val="Times New Roman"/>
        <charset val="134"/>
      </rPr>
      <t>CTX-M</t>
    </r>
    <r>
      <rPr>
        <vertAlign val="subscript"/>
        <sz val="10"/>
        <rFont val="宋体"/>
        <charset val="134"/>
      </rPr>
      <t>-</t>
    </r>
    <r>
      <rPr>
        <vertAlign val="subscript"/>
        <sz val="10"/>
        <rFont val="Times New Roman"/>
        <charset val="134"/>
      </rPr>
      <t>55</t>
    </r>
  </si>
  <si>
    <t>0.32±0.32</t>
  </si>
  <si>
    <t>2.11±0</t>
  </si>
  <si>
    <t>0.18±0.18</t>
  </si>
  <si>
    <t>2.05±0.49</t>
  </si>
  <si>
    <r>
      <rPr>
        <sz val="10"/>
        <rFont val="Times New Roman"/>
        <charset val="134"/>
      </rPr>
      <t>1.91×10</t>
    </r>
    <r>
      <rPr>
        <vertAlign val="superscript"/>
        <sz val="10"/>
        <rFont val="宋体"/>
        <charset val="134"/>
      </rPr>
      <t>-3</t>
    </r>
  </si>
  <si>
    <t>0.74±0.74</t>
  </si>
  <si>
    <t>2.03±0.51</t>
  </si>
  <si>
    <r>
      <rPr>
        <sz val="10"/>
        <rFont val="Times New Roman"/>
        <charset val="134"/>
      </rPr>
      <t>2.76×10</t>
    </r>
    <r>
      <rPr>
        <vertAlign val="superscript"/>
        <sz val="10"/>
        <rFont val="宋体"/>
        <charset val="134"/>
      </rPr>
      <t>-3</t>
    </r>
  </si>
  <si>
    <t>2.05±0.18</t>
  </si>
  <si>
    <t>2.02±0.66</t>
  </si>
  <si>
    <r>
      <rPr>
        <sz val="10"/>
        <rFont val="Times New Roman"/>
        <charset val="134"/>
      </rPr>
      <t>3.33×10</t>
    </r>
    <r>
      <rPr>
        <vertAlign val="superscript"/>
        <sz val="10"/>
        <rFont val="宋体"/>
        <charset val="134"/>
      </rPr>
      <t>-4</t>
    </r>
  </si>
  <si>
    <t>FKD563</t>
  </si>
  <si>
    <t>IncI1</t>
  </si>
  <si>
    <t>2.19±0.06</t>
  </si>
  <si>
    <t>1.77±0.4</t>
  </si>
  <si>
    <r>
      <rPr>
        <sz val="9"/>
        <color rgb="FF000000"/>
        <rFont val="Times New Roman"/>
        <charset val="134"/>
      </rPr>
      <t>2.65×10</t>
    </r>
    <r>
      <rPr>
        <vertAlign val="superscript"/>
        <sz val="9"/>
        <color rgb="FF000000"/>
        <rFont val="宋体"/>
        <charset val="134"/>
      </rPr>
      <t>-4</t>
    </r>
  </si>
  <si>
    <t>2.17±0.18</t>
  </si>
  <si>
    <t>1.79±0.42</t>
  </si>
  <si>
    <r>
      <rPr>
        <sz val="9"/>
        <color rgb="FF000000"/>
        <rFont val="Times New Roman"/>
        <charset val="134"/>
      </rPr>
      <t>2.40×10</t>
    </r>
    <r>
      <rPr>
        <vertAlign val="superscript"/>
        <sz val="9"/>
        <color rgb="FF000000"/>
        <rFont val="宋体"/>
        <charset val="134"/>
      </rPr>
      <t>-4</t>
    </r>
  </si>
  <si>
    <t>2.12±0.67</t>
  </si>
  <si>
    <t>1.8±0.18</t>
  </si>
  <si>
    <r>
      <rPr>
        <sz val="9"/>
        <color rgb="FF000000"/>
        <rFont val="Times New Roman"/>
        <charset val="134"/>
      </rPr>
      <t>2.10×10</t>
    </r>
    <r>
      <rPr>
        <vertAlign val="superscript"/>
        <sz val="9"/>
        <color rgb="FF000000"/>
        <rFont val="宋体"/>
        <charset val="134"/>
      </rPr>
      <t>-4</t>
    </r>
  </si>
  <si>
    <t>1.81±0.24</t>
  </si>
  <si>
    <r>
      <rPr>
        <sz val="9"/>
        <color rgb="FF000000"/>
        <rFont val="Times New Roman"/>
        <charset val="134"/>
      </rPr>
      <t>1.89×10</t>
    </r>
    <r>
      <rPr>
        <vertAlign val="superscript"/>
        <sz val="9"/>
        <color rgb="FF000000"/>
        <rFont val="宋体"/>
        <charset val="134"/>
      </rPr>
      <t>-4</t>
    </r>
  </si>
  <si>
    <t>2.07±0.7</t>
  </si>
  <si>
    <t>1.79±0.58</t>
  </si>
  <si>
    <r>
      <rPr>
        <sz val="9"/>
        <color rgb="FF000000"/>
        <rFont val="Times New Roman"/>
        <charset val="134"/>
      </rPr>
      <t>1.90×10</t>
    </r>
    <r>
      <rPr>
        <vertAlign val="superscript"/>
        <sz val="9"/>
        <color rgb="FF000000"/>
        <rFont val="宋体"/>
        <charset val="134"/>
      </rPr>
      <t>-4</t>
    </r>
  </si>
  <si>
    <t>FKD228</t>
  </si>
  <si>
    <t>2.01±0.18</t>
  </si>
  <si>
    <t>2.05±0.72</t>
  </si>
  <si>
    <r>
      <rPr>
        <sz val="10"/>
        <color rgb="FF000000"/>
        <rFont val="Times New Roman"/>
        <charset val="134"/>
      </rPr>
      <t>9.14×10</t>
    </r>
    <r>
      <rPr>
        <vertAlign val="superscript"/>
        <sz val="10"/>
        <color rgb="FF000000"/>
        <rFont val="宋体"/>
        <charset val="134"/>
      </rPr>
      <t>-3</t>
    </r>
  </si>
  <si>
    <t>2.01±0.49</t>
  </si>
  <si>
    <t>2.04±0.49</t>
  </si>
  <si>
    <r>
      <rPr>
        <sz val="10"/>
        <color rgb="FF000000"/>
        <rFont val="Times New Roman"/>
        <charset val="134"/>
      </rPr>
      <t>9.28×10</t>
    </r>
    <r>
      <rPr>
        <vertAlign val="superscript"/>
        <sz val="10"/>
        <color rgb="FF000000"/>
        <rFont val="宋体"/>
        <charset val="134"/>
      </rPr>
      <t>-3</t>
    </r>
  </si>
  <si>
    <t>1.92±0.24</t>
  </si>
  <si>
    <t>2.02±0.18</t>
  </si>
  <si>
    <r>
      <rPr>
        <sz val="10"/>
        <color rgb="FF000000"/>
        <rFont val="Times New Roman"/>
        <charset val="134"/>
      </rPr>
      <t>7.97×10</t>
    </r>
    <r>
      <rPr>
        <vertAlign val="superscript"/>
        <sz val="10"/>
        <color rgb="FF000000"/>
        <rFont val="宋体"/>
        <charset val="134"/>
      </rPr>
      <t>-3</t>
    </r>
  </si>
  <si>
    <t>1.81±0.51</t>
  </si>
  <si>
    <t>1.92±0.3</t>
  </si>
  <si>
    <r>
      <rPr>
        <sz val="10"/>
        <color rgb="FF000000"/>
        <rFont val="Times New Roman"/>
        <charset val="134"/>
      </rPr>
      <t>7.79×10</t>
    </r>
    <r>
      <rPr>
        <vertAlign val="superscript"/>
        <sz val="10"/>
        <color rgb="FF000000"/>
        <rFont val="宋体"/>
        <charset val="134"/>
      </rPr>
      <t>-3</t>
    </r>
  </si>
  <si>
    <t>1.82±0.4</t>
  </si>
  <si>
    <r>
      <rPr>
        <sz val="10"/>
        <color rgb="FF000000"/>
        <rFont val="Times New Roman"/>
        <charset val="134"/>
      </rPr>
      <t>7.78×10</t>
    </r>
    <r>
      <rPr>
        <vertAlign val="superscript"/>
        <sz val="10"/>
        <color rgb="FF000000"/>
        <rFont val="宋体"/>
        <charset val="134"/>
      </rPr>
      <t>-3</t>
    </r>
  </si>
  <si>
    <t>FKD593</t>
  </si>
  <si>
    <t>1.88±0.32</t>
  </si>
  <si>
    <t>2.09±0.4</t>
  </si>
  <si>
    <r>
      <rPr>
        <sz val="10"/>
        <color rgb="FF000000"/>
        <rFont val="Times New Roman"/>
        <charset val="134"/>
      </rPr>
      <t>6.19×10</t>
    </r>
    <r>
      <rPr>
        <vertAlign val="superscript"/>
        <sz val="10"/>
        <color rgb="FF000000"/>
        <rFont val="宋体"/>
        <charset val="134"/>
      </rPr>
      <t>-3</t>
    </r>
  </si>
  <si>
    <t>1.86±0.6</t>
  </si>
  <si>
    <t>2.09±0.56</t>
  </si>
  <si>
    <r>
      <rPr>
        <sz val="10"/>
        <color rgb="FF000000"/>
        <rFont val="Times New Roman"/>
        <charset val="134"/>
      </rPr>
      <t>5.93×10</t>
    </r>
    <r>
      <rPr>
        <vertAlign val="superscript"/>
        <sz val="10"/>
        <color rgb="FF000000"/>
        <rFont val="宋体"/>
        <charset val="134"/>
      </rPr>
      <t>-3</t>
    </r>
  </si>
  <si>
    <t>1.85±0.32</t>
  </si>
  <si>
    <t>2.09±0.58</t>
  </si>
  <si>
    <r>
      <rPr>
        <sz val="10"/>
        <color rgb="FF000000"/>
        <rFont val="Times New Roman"/>
        <charset val="134"/>
      </rPr>
      <t>5.78×10</t>
    </r>
    <r>
      <rPr>
        <vertAlign val="superscript"/>
        <sz val="10"/>
        <color rgb="FF000000"/>
        <rFont val="宋体"/>
        <charset val="134"/>
      </rPr>
      <t>-3</t>
    </r>
  </si>
  <si>
    <t>1.78±0.4</t>
  </si>
  <si>
    <t>2.08±0.55</t>
  </si>
  <si>
    <r>
      <rPr>
        <sz val="10"/>
        <color rgb="FF000000"/>
        <rFont val="Times New Roman"/>
        <charset val="134"/>
      </rPr>
      <t>5.04×10</t>
    </r>
    <r>
      <rPr>
        <vertAlign val="superscript"/>
        <sz val="10"/>
        <color rgb="FF000000"/>
        <rFont val="宋体"/>
        <charset val="134"/>
      </rPr>
      <t>-3</t>
    </r>
  </si>
  <si>
    <t>1.76±0.48</t>
  </si>
  <si>
    <t>2.09±0.69</t>
  </si>
  <si>
    <r>
      <rPr>
        <sz val="10"/>
        <color rgb="FF000000"/>
        <rFont val="Times New Roman"/>
        <charset val="134"/>
      </rPr>
      <t>4.66×10</t>
    </r>
    <r>
      <rPr>
        <vertAlign val="superscript"/>
        <sz val="10"/>
        <color rgb="FF000000"/>
        <rFont val="宋体"/>
        <charset val="134"/>
      </rPr>
      <t>-3</t>
    </r>
  </si>
  <si>
    <t>FKD565</t>
  </si>
  <si>
    <t>1.74±0.18</t>
  </si>
  <si>
    <t>1.86±0.4</t>
  </si>
  <si>
    <r>
      <rPr>
        <sz val="9"/>
        <color rgb="FF000000"/>
        <rFont val="Times New Roman"/>
        <charset val="134"/>
      </rPr>
      <t>7.65×10</t>
    </r>
    <r>
      <rPr>
        <vertAlign val="superscript"/>
        <sz val="9"/>
        <color rgb="FF000000"/>
        <rFont val="宋体"/>
        <charset val="134"/>
      </rPr>
      <t>-4</t>
    </r>
  </si>
  <si>
    <t>1.5±0.18</t>
  </si>
  <si>
    <t>1.84±0.18</t>
  </si>
  <si>
    <r>
      <rPr>
        <sz val="9"/>
        <color rgb="FF000000"/>
        <rFont val="Times New Roman"/>
        <charset val="134"/>
      </rPr>
      <t>4.56×10</t>
    </r>
    <r>
      <rPr>
        <vertAlign val="superscript"/>
        <sz val="9"/>
        <color rgb="FF000000"/>
        <rFont val="宋体"/>
        <charset val="134"/>
      </rPr>
      <t>-4</t>
    </r>
  </si>
  <si>
    <t>1.45±0.3</t>
  </si>
  <si>
    <t>1.82±-0.24</t>
  </si>
  <si>
    <r>
      <rPr>
        <sz val="9"/>
        <color rgb="FF000000"/>
        <rFont val="Times New Roman"/>
        <charset val="134"/>
      </rPr>
      <t>4.20×10</t>
    </r>
    <r>
      <rPr>
        <vertAlign val="superscript"/>
        <sz val="9"/>
        <color rgb="FF000000"/>
        <rFont val="宋体"/>
        <charset val="134"/>
      </rPr>
      <t>-4</t>
    </r>
  </si>
  <si>
    <t>1.47±0.49</t>
  </si>
  <si>
    <t>1.83±0</t>
  </si>
  <si>
    <r>
      <rPr>
        <sz val="9"/>
        <color rgb="FF000000"/>
        <rFont val="Times New Roman"/>
        <charset val="134"/>
      </rPr>
      <t>4.36×10</t>
    </r>
    <r>
      <rPr>
        <vertAlign val="superscript"/>
        <sz val="9"/>
        <color rgb="FF000000"/>
        <rFont val="宋体"/>
        <charset val="134"/>
      </rPr>
      <t>-4</t>
    </r>
  </si>
  <si>
    <t>1.44±0.55</t>
  </si>
  <si>
    <t>1.84±0.42</t>
  </si>
  <si>
    <r>
      <rPr>
        <sz val="9"/>
        <color rgb="FF000000"/>
        <rFont val="Times New Roman"/>
        <charset val="134"/>
      </rPr>
      <t>3.96×10</t>
    </r>
    <r>
      <rPr>
        <vertAlign val="superscript"/>
        <sz val="9"/>
        <color rgb="FF000000"/>
        <rFont val="宋体"/>
        <charset val="134"/>
      </rPr>
      <t>-4</t>
    </r>
  </si>
  <si>
    <t>GDC4C62</t>
  </si>
  <si>
    <r>
      <rPr>
        <i/>
        <sz val="10"/>
        <rFont val="Times New Roman"/>
        <charset val="134"/>
      </rPr>
      <t>bla</t>
    </r>
    <r>
      <rPr>
        <vertAlign val="subscript"/>
        <sz val="10"/>
        <rFont val="Times New Roman"/>
        <charset val="134"/>
      </rPr>
      <t>CTX-M</t>
    </r>
    <r>
      <rPr>
        <vertAlign val="subscript"/>
        <sz val="10"/>
        <rFont val="宋体"/>
        <charset val="134"/>
      </rPr>
      <t>-</t>
    </r>
    <r>
      <rPr>
        <vertAlign val="subscript"/>
        <sz val="10"/>
        <rFont val="Times New Roman"/>
        <charset val="134"/>
      </rPr>
      <t>65</t>
    </r>
  </si>
  <si>
    <t>IncHI2</t>
  </si>
  <si>
    <t>1.64±1.63</t>
  </si>
  <si>
    <t>2.06±2.06</t>
  </si>
  <si>
    <r>
      <rPr>
        <sz val="9"/>
        <color rgb="FF000000"/>
        <rFont val="Times New Roman"/>
        <charset val="134"/>
      </rPr>
      <t>3.77×10</t>
    </r>
    <r>
      <rPr>
        <vertAlign val="superscript"/>
        <sz val="9"/>
        <color theme="1"/>
        <rFont val="宋体"/>
        <charset val="134"/>
      </rPr>
      <t>-5</t>
    </r>
  </si>
  <si>
    <t>1.65±1.64</t>
  </si>
  <si>
    <t>2.07±2.07</t>
  </si>
  <si>
    <r>
      <rPr>
        <sz val="9"/>
        <color rgb="FF000000"/>
        <rFont val="Times New Roman"/>
        <charset val="134"/>
      </rPr>
      <t>3.75×10</t>
    </r>
    <r>
      <rPr>
        <vertAlign val="superscript"/>
        <sz val="9"/>
        <color theme="1"/>
        <rFont val="宋体"/>
        <charset val="134"/>
      </rPr>
      <t>-5</t>
    </r>
  </si>
  <si>
    <t>1.63±1.64</t>
  </si>
  <si>
    <t>2.06±2.07</t>
  </si>
  <si>
    <r>
      <rPr>
        <sz val="9"/>
        <color rgb="FF000000"/>
        <rFont val="Times New Roman"/>
        <charset val="134"/>
      </rPr>
      <t>3.65×10</t>
    </r>
    <r>
      <rPr>
        <vertAlign val="superscript"/>
        <sz val="9"/>
        <color theme="1"/>
        <rFont val="宋体"/>
        <charset val="134"/>
      </rPr>
      <t>-5</t>
    </r>
  </si>
  <si>
    <t>1.61±1.61</t>
  </si>
  <si>
    <r>
      <rPr>
        <sz val="9"/>
        <color rgb="FF000000"/>
        <rFont val="Times New Roman"/>
        <charset val="134"/>
      </rPr>
      <t>3.53×10</t>
    </r>
    <r>
      <rPr>
        <vertAlign val="superscript"/>
        <sz val="9"/>
        <color theme="1"/>
        <rFont val="宋体"/>
        <charset val="134"/>
      </rPr>
      <t>-5</t>
    </r>
  </si>
  <si>
    <t>1.54±1.55</t>
  </si>
  <si>
    <t>2.05±2.06</t>
  </si>
  <si>
    <r>
      <rPr>
        <sz val="9"/>
        <color rgb="FF000000"/>
        <rFont val="Times New Roman"/>
        <charset val="134"/>
      </rPr>
      <t>3.12×10</t>
    </r>
    <r>
      <rPr>
        <vertAlign val="superscript"/>
        <sz val="9"/>
        <color theme="1"/>
        <rFont val="宋体"/>
        <charset val="134"/>
      </rPr>
      <t>-5</t>
    </r>
  </si>
  <si>
    <r>
      <rPr>
        <b/>
        <i/>
        <sz val="11"/>
        <rFont val="Times New Roman"/>
        <charset val="134"/>
      </rPr>
      <t>mcr-1</t>
    </r>
    <r>
      <rPr>
        <b/>
        <sz val="11"/>
        <rFont val="Times New Roman"/>
        <charset val="134"/>
      </rPr>
      <t xml:space="preserve"> &amp; </t>
    </r>
    <r>
      <rPr>
        <b/>
        <i/>
        <sz val="11"/>
        <rFont val="Times New Roman"/>
        <charset val="134"/>
      </rPr>
      <t>bla</t>
    </r>
    <r>
      <rPr>
        <b/>
        <vertAlign val="subscript"/>
        <sz val="11"/>
        <rFont val="Times New Roman"/>
        <charset val="134"/>
      </rPr>
      <t>CTX</t>
    </r>
  </si>
  <si>
    <t>SHP26              (STR3000+CL2)</t>
  </si>
  <si>
    <r>
      <rPr>
        <i/>
        <sz val="10"/>
        <rFont val="Times New Roman"/>
        <charset val="134"/>
      </rPr>
      <t>mcr-1</t>
    </r>
    <r>
      <rPr>
        <sz val="10"/>
        <rFont val="Times New Roman"/>
        <charset val="134"/>
      </rPr>
      <t xml:space="preserve">, </t>
    </r>
    <r>
      <rPr>
        <i/>
        <sz val="10"/>
        <rFont val="Times New Roman"/>
        <charset val="134"/>
      </rPr>
      <t>bla</t>
    </r>
    <r>
      <rPr>
        <vertAlign val="subscript"/>
        <sz val="10"/>
        <rFont val="Times New Roman"/>
        <charset val="134"/>
      </rPr>
      <t>CTX-M-14</t>
    </r>
  </si>
  <si>
    <t>1.9±5.69</t>
  </si>
  <si>
    <t>1.72±9.17</t>
  </si>
  <si>
    <r>
      <rPr>
        <sz val="10"/>
        <rFont val="Times New Roman"/>
        <charset val="134"/>
      </rPr>
      <t>8.57×10</t>
    </r>
    <r>
      <rPr>
        <vertAlign val="superscript"/>
        <sz val="10"/>
        <rFont val="Times New Roman"/>
        <charset val="134"/>
      </rPr>
      <t>-5</t>
    </r>
  </si>
  <si>
    <t>1.15±2.00</t>
  </si>
  <si>
    <t>1.00±1.00</t>
  </si>
  <si>
    <r>
      <rPr>
        <sz val="10"/>
        <rFont val="Times New Roman"/>
        <charset val="134"/>
      </rPr>
      <t>1.40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0.78±2.00</t>
  </si>
  <si>
    <t>0.99±1.53</t>
  </si>
  <si>
    <r>
      <rPr>
        <sz val="10"/>
        <rFont val="Times New Roman"/>
        <charset val="134"/>
      </rPr>
      <t>6.21×10</t>
    </r>
    <r>
      <rPr>
        <vertAlign val="superscript"/>
        <sz val="10"/>
        <rFont val="宋体"/>
        <charset val="134"/>
      </rPr>
      <t>-6</t>
    </r>
  </si>
  <si>
    <t>0.67±3.06</t>
  </si>
  <si>
    <t>0.80±1.53</t>
  </si>
  <si>
    <r>
      <rPr>
        <sz val="10"/>
        <rFont val="Times New Roman"/>
        <charset val="134"/>
      </rPr>
      <t>7.37×10</t>
    </r>
    <r>
      <rPr>
        <vertAlign val="superscript"/>
        <sz val="10"/>
        <rFont val="宋体"/>
        <charset val="134"/>
      </rPr>
      <t>-6</t>
    </r>
  </si>
  <si>
    <t>0.22±0.58</t>
  </si>
  <si>
    <t>0.90±1.73</t>
  </si>
  <si>
    <r>
      <rPr>
        <sz val="10"/>
        <rFont val="Times New Roman"/>
        <charset val="134"/>
      </rPr>
      <t>2.08×10</t>
    </r>
    <r>
      <rPr>
        <vertAlign val="superscript"/>
        <sz val="10"/>
        <rFont val="宋体"/>
        <charset val="134"/>
      </rPr>
      <t>-6</t>
    </r>
  </si>
  <si>
    <t>SHP51                 (STR3000+CL2)</t>
  </si>
  <si>
    <t>1.57±0.51</t>
  </si>
  <si>
    <t>2.11±0.32</t>
  </si>
  <si>
    <r>
      <rPr>
        <sz val="10"/>
        <rFont val="Times New Roman"/>
        <charset val="134"/>
      </rPr>
      <t>2.90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2.19±0.3</t>
  </si>
  <si>
    <t>2.05±0.3</t>
  </si>
  <si>
    <r>
      <rPr>
        <sz val="10"/>
        <rFont val="Times New Roman"/>
        <charset val="134"/>
      </rPr>
      <t>1.37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1.07±-0.24</t>
  </si>
  <si>
    <t>2.12±0.24</t>
  </si>
  <si>
    <r>
      <rPr>
        <sz val="10"/>
        <rFont val="Times New Roman"/>
        <charset val="134"/>
      </rPr>
      <t>8.77×10</t>
    </r>
    <r>
      <rPr>
        <vertAlign val="superscript"/>
        <sz val="10"/>
        <rFont val="宋体"/>
        <charset val="134"/>
      </rPr>
      <t>-7</t>
    </r>
  </si>
  <si>
    <t>2.11±0.42</t>
  </si>
  <si>
    <t>SHP26               (STR3000+CTX2)</t>
  </si>
  <si>
    <t>1.34±0.4</t>
  </si>
  <si>
    <t>2.01±0.42</t>
  </si>
  <si>
    <r>
      <rPr>
        <sz val="9"/>
        <rFont val="Times New Roman"/>
        <charset val="134"/>
      </rPr>
      <t>2.1</t>
    </r>
    <r>
      <rPr>
        <sz val="10"/>
        <rFont val="Times New Roman"/>
        <charset val="134"/>
      </rPr>
      <t>×</t>
    </r>
    <r>
      <rPr>
        <sz val="9"/>
        <rFont val="Times New Roman"/>
        <charset val="134"/>
      </rPr>
      <t>10</t>
    </r>
    <r>
      <rPr>
        <vertAlign val="superscript"/>
        <sz val="9"/>
        <rFont val="宋体"/>
        <charset val="134"/>
      </rPr>
      <t>-4</t>
    </r>
  </si>
  <si>
    <t>1.76±0.42</t>
  </si>
  <si>
    <t>2.01±0.4</t>
  </si>
  <si>
    <r>
      <rPr>
        <sz val="9"/>
        <rFont val="Times New Roman"/>
        <charset val="134"/>
      </rPr>
      <t>5.7</t>
    </r>
    <r>
      <rPr>
        <sz val="10"/>
        <rFont val="Times New Roman"/>
        <charset val="134"/>
      </rPr>
      <t>×</t>
    </r>
    <r>
      <rPr>
        <sz val="9"/>
        <rFont val="Times New Roman"/>
        <charset val="134"/>
      </rPr>
      <t>10</t>
    </r>
    <r>
      <rPr>
        <vertAlign val="superscript"/>
        <sz val="9"/>
        <rFont val="Times New Roman"/>
        <charset val="134"/>
      </rPr>
      <t>-5</t>
    </r>
  </si>
  <si>
    <t>2.02±0.74</t>
  </si>
  <si>
    <t>1.98±0.74</t>
  </si>
  <si>
    <t>SHP51                   (STR3000+CTX2)</t>
  </si>
  <si>
    <t>1.51±0.55</t>
  </si>
  <si>
    <t>2.09±0.3</t>
  </si>
  <si>
    <r>
      <rPr>
        <sz val="10"/>
        <rFont val="Times New Roman"/>
        <charset val="134"/>
      </rPr>
      <t>2.63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1.31±0.18</t>
  </si>
  <si>
    <t>2.1±0.6</t>
  </si>
  <si>
    <r>
      <rPr>
        <sz val="10"/>
        <rFont val="Times New Roman"/>
        <charset val="134"/>
      </rPr>
      <t>1.63×</t>
    </r>
    <r>
      <rPr>
        <sz val="10"/>
        <rFont val="宋体"/>
        <charset val="134"/>
      </rPr>
      <t>10</t>
    </r>
    <r>
      <rPr>
        <vertAlign val="superscript"/>
        <sz val="10"/>
        <rFont val="宋体"/>
        <charset val="134"/>
      </rPr>
      <t>-5</t>
    </r>
  </si>
  <si>
    <t>1.26±0.32</t>
  </si>
  <si>
    <t>2.13±0.24</t>
  </si>
  <si>
    <r>
      <rPr>
        <sz val="10"/>
        <rFont val="Times New Roman"/>
        <charset val="134"/>
      </rPr>
      <t>6.50×10</t>
    </r>
    <r>
      <rPr>
        <vertAlign val="superscript"/>
        <sz val="10"/>
        <rFont val="宋体"/>
        <charset val="134"/>
      </rPr>
      <t>-6</t>
    </r>
  </si>
  <si>
    <t>1.92±0.42</t>
  </si>
  <si>
    <t>2.11±0.51</t>
  </si>
  <si>
    <r>
      <rPr>
        <sz val="10"/>
        <rFont val="Times New Roman"/>
        <charset val="134"/>
      </rPr>
      <t>1.72×10</t>
    </r>
    <r>
      <rPr>
        <vertAlign val="superscript"/>
        <sz val="10"/>
        <rFont val="宋体"/>
        <charset val="134"/>
      </rPr>
      <t>-6</t>
    </r>
  </si>
  <si>
    <t>1.34±0.42</t>
  </si>
  <si>
    <t>2.11±0.56</t>
  </si>
  <si>
    <r>
      <rPr>
        <sz val="10"/>
        <rFont val="Times New Roman"/>
        <charset val="134"/>
      </rPr>
      <t>1.37×10</t>
    </r>
    <r>
      <rPr>
        <vertAlign val="superscript"/>
        <sz val="10"/>
        <rFont val="宋体"/>
        <charset val="134"/>
      </rPr>
      <t>-6</t>
    </r>
  </si>
  <si>
    <r>
      <rPr>
        <b/>
        <i/>
        <sz val="11"/>
        <rFont val="Times New Roman"/>
        <charset val="134"/>
      </rPr>
      <t>mcr-1</t>
    </r>
    <r>
      <rPr>
        <b/>
        <sz val="11"/>
        <rFont val="Times New Roman"/>
        <charset val="134"/>
      </rPr>
      <t xml:space="preserve"> &amp; </t>
    </r>
    <r>
      <rPr>
        <b/>
        <i/>
        <sz val="11"/>
        <rFont val="Times New Roman"/>
        <charset val="134"/>
      </rPr>
      <t>kan</t>
    </r>
  </si>
  <si>
    <t>Transconjugant(log10 cfu/mL)</t>
  </si>
  <si>
    <t>Recipient strain (log10 cfu/mL)</t>
  </si>
  <si>
    <r>
      <rPr>
        <sz val="10"/>
        <rFont val="Times New Roman"/>
        <charset val="134"/>
      </rPr>
      <t>BW25113/pHNSHP45</t>
    </r>
    <r>
      <rPr>
        <sz val="10"/>
        <rFont val="Segoe UI Symbol"/>
        <charset val="134"/>
      </rPr>
      <t>-</t>
    </r>
    <r>
      <rPr>
        <i/>
        <sz val="10"/>
        <rFont val="Times New Roman"/>
        <charset val="134"/>
      </rPr>
      <t>kan</t>
    </r>
    <r>
      <rPr>
        <sz val="10"/>
        <color theme="1"/>
        <rFont val="Times New Roman"/>
        <charset val="134"/>
      </rPr>
      <t xml:space="preserve"> </t>
    </r>
    <r>
      <rPr>
        <sz val="9"/>
        <color theme="1"/>
        <rFont val="Times New Roman"/>
        <charset val="134"/>
      </rPr>
      <t>(STR+KAN)</t>
    </r>
  </si>
  <si>
    <r>
      <rPr>
        <i/>
        <sz val="11"/>
        <color theme="1"/>
        <rFont val="Times New Roman"/>
        <charset val="134"/>
      </rPr>
      <t>mcr-1</t>
    </r>
    <r>
      <rPr>
        <sz val="11"/>
        <color theme="1"/>
        <rFont val="宋体"/>
        <charset val="134"/>
      </rPr>
      <t>、</t>
    </r>
    <r>
      <rPr>
        <i/>
        <sz val="11"/>
        <color theme="1"/>
        <rFont val="Times New Roman"/>
        <charset val="134"/>
      </rPr>
      <t>kan</t>
    </r>
  </si>
  <si>
    <t>2.36±0.48</t>
  </si>
  <si>
    <t>2.08±0.18</t>
  </si>
  <si>
    <r>
      <rPr>
        <sz val="9"/>
        <color indexed="8"/>
        <rFont val="Times New Roman"/>
        <charset val="134"/>
      </rPr>
      <t>1.92×10</t>
    </r>
    <r>
      <rPr>
        <vertAlign val="superscript"/>
        <sz val="9"/>
        <color indexed="8"/>
        <rFont val="Times New Roman"/>
        <charset val="134"/>
      </rPr>
      <t>-5</t>
    </r>
  </si>
  <si>
    <t>1.72±0.9</t>
  </si>
  <si>
    <t>2.16±0.56</t>
  </si>
  <si>
    <r>
      <rPr>
        <sz val="9"/>
        <color indexed="8"/>
        <rFont val="Times New Roman"/>
        <charset val="134"/>
      </rPr>
      <t>3.56×10</t>
    </r>
    <r>
      <rPr>
        <vertAlign val="superscript"/>
        <sz val="9"/>
        <color indexed="8"/>
        <rFont val="Times New Roman"/>
        <charset val="134"/>
      </rPr>
      <t>-6</t>
    </r>
  </si>
  <si>
    <t>1.53±0.82</t>
  </si>
  <si>
    <t>2.19±1.03</t>
  </si>
  <si>
    <r>
      <rPr>
        <sz val="9"/>
        <color indexed="8"/>
        <rFont val="Times New Roman"/>
        <charset val="134"/>
      </rPr>
      <t>2.21×10</t>
    </r>
    <r>
      <rPr>
        <vertAlign val="superscript"/>
        <sz val="9"/>
        <color indexed="8"/>
        <rFont val="Times New Roman"/>
        <charset val="134"/>
      </rPr>
      <t>-6</t>
    </r>
  </si>
  <si>
    <r>
      <rPr>
        <sz val="10"/>
        <rFont val="Times New Roman"/>
        <charset val="134"/>
      </rPr>
      <t>BW25113/pHNSHP45</t>
    </r>
    <r>
      <rPr>
        <sz val="10"/>
        <rFont val="Segoe UI Symbol"/>
        <charset val="134"/>
      </rPr>
      <t>-</t>
    </r>
    <r>
      <rPr>
        <i/>
        <sz val="10"/>
        <rFont val="Times New Roman"/>
        <charset val="134"/>
      </rPr>
      <t>kan</t>
    </r>
    <r>
      <rPr>
        <sz val="9"/>
        <color theme="1"/>
        <rFont val="Times New Roman"/>
        <charset val="134"/>
      </rPr>
      <t xml:space="preserve">    (STR+CL)</t>
    </r>
  </si>
  <si>
    <t>2.41±0.9</t>
  </si>
  <si>
    <t>2.14±0.75</t>
  </si>
  <si>
    <r>
      <rPr>
        <sz val="9"/>
        <color indexed="8"/>
        <rFont val="Times New Roman"/>
        <charset val="134"/>
      </rPr>
      <t>1.85×10</t>
    </r>
    <r>
      <rPr>
        <vertAlign val="superscript"/>
        <sz val="9"/>
        <color indexed="8"/>
        <rFont val="Times New Roman"/>
        <charset val="134"/>
      </rPr>
      <t>-5</t>
    </r>
  </si>
  <si>
    <t>1.21±0.55</t>
  </si>
  <si>
    <t>2.11±0.4</t>
  </si>
  <si>
    <r>
      <rPr>
        <sz val="9"/>
        <color indexed="8"/>
        <rFont val="Times New Roman"/>
        <charset val="134"/>
      </rPr>
      <t>1.26×10</t>
    </r>
    <r>
      <rPr>
        <vertAlign val="superscript"/>
        <sz val="9"/>
        <color indexed="8"/>
        <rFont val="Times New Roman"/>
        <charset val="134"/>
      </rPr>
      <t>-6</t>
    </r>
  </si>
  <si>
    <t>1.07±0.18</t>
  </si>
  <si>
    <t>2.26±0.66</t>
  </si>
  <si>
    <r>
      <rPr>
        <sz val="9"/>
        <color indexed="8"/>
        <rFont val="Times New Roman"/>
        <charset val="134"/>
      </rPr>
      <t>6.39×10</t>
    </r>
    <r>
      <rPr>
        <vertAlign val="superscript"/>
        <sz val="9"/>
        <color indexed="8"/>
        <rFont val="Times New Roman"/>
        <charset val="134"/>
      </rPr>
      <t>-7</t>
    </r>
  </si>
  <si>
    <r>
      <rPr>
        <b/>
        <sz val="11"/>
        <rFont val="Times New Roman"/>
        <charset val="134"/>
      </rPr>
      <t xml:space="preserve">Supplementary Table 2:  Potency of flavomycin in combination with colistin against </t>
    </r>
    <r>
      <rPr>
        <b/>
        <i/>
        <sz val="11"/>
        <rFont val="Times New Roman"/>
        <charset val="134"/>
      </rPr>
      <t>Enterobacteriaceae</t>
    </r>
    <r>
      <rPr>
        <b/>
        <sz val="11"/>
        <rFont val="Times New Roman"/>
        <charset val="134"/>
      </rPr>
      <t xml:space="preserve">                                                                                                                                                             </t>
    </r>
  </si>
  <si>
    <t>Code</t>
  </si>
  <si>
    <t>Species</t>
  </si>
  <si>
    <t>Resistant genes</t>
  </si>
  <si>
    <r>
      <rPr>
        <b/>
        <sz val="10"/>
        <rFont val="Times New Roman"/>
        <charset val="134"/>
      </rPr>
      <t>MIC</t>
    </r>
    <r>
      <rPr>
        <b/>
        <vertAlign val="subscript"/>
        <sz val="10"/>
        <rFont val="Times New Roman"/>
        <charset val="134"/>
      </rPr>
      <t>CL-FPL</t>
    </r>
  </si>
  <si>
    <r>
      <rPr>
        <b/>
        <sz val="10"/>
        <rFont val="Times New Roman"/>
        <charset val="134"/>
      </rPr>
      <t>MIC</t>
    </r>
    <r>
      <rPr>
        <b/>
        <vertAlign val="subscript"/>
        <sz val="10"/>
        <rFont val="Times New Roman"/>
        <charset val="134"/>
      </rPr>
      <t>CL</t>
    </r>
  </si>
  <si>
    <r>
      <rPr>
        <b/>
        <sz val="10"/>
        <rFont val="Times New Roman"/>
        <charset val="134"/>
      </rPr>
      <t>FIC</t>
    </r>
    <r>
      <rPr>
        <b/>
        <vertAlign val="subscript"/>
        <sz val="10"/>
        <rFont val="Times New Roman"/>
        <charset val="134"/>
      </rPr>
      <t>CL</t>
    </r>
  </si>
  <si>
    <r>
      <rPr>
        <b/>
        <sz val="10"/>
        <rFont val="Times New Roman"/>
        <charset val="134"/>
      </rPr>
      <t>MIC</t>
    </r>
    <r>
      <rPr>
        <b/>
        <vertAlign val="subscript"/>
        <sz val="10"/>
        <rFont val="Times New Roman"/>
        <charset val="134"/>
      </rPr>
      <t>FLP-CL</t>
    </r>
  </si>
  <si>
    <r>
      <rPr>
        <b/>
        <sz val="10"/>
        <rFont val="Times New Roman"/>
        <charset val="134"/>
      </rPr>
      <t>MIC</t>
    </r>
    <r>
      <rPr>
        <b/>
        <vertAlign val="subscript"/>
        <sz val="10"/>
        <rFont val="Times New Roman"/>
        <charset val="134"/>
      </rPr>
      <t>FLP</t>
    </r>
  </si>
  <si>
    <r>
      <rPr>
        <b/>
        <sz val="10"/>
        <rFont val="Times New Roman"/>
        <charset val="134"/>
      </rPr>
      <t>FIC</t>
    </r>
    <r>
      <rPr>
        <b/>
        <vertAlign val="subscript"/>
        <sz val="10"/>
        <rFont val="Times New Roman"/>
        <charset val="134"/>
      </rPr>
      <t>FLP</t>
    </r>
  </si>
  <si>
    <r>
      <rPr>
        <b/>
        <sz val="10"/>
        <rFont val="Times New Roman"/>
        <charset val="134"/>
      </rPr>
      <t>FICI=FIC</t>
    </r>
    <r>
      <rPr>
        <b/>
        <vertAlign val="subscript"/>
        <sz val="10"/>
        <rFont val="Times New Roman"/>
        <charset val="134"/>
      </rPr>
      <t>CL</t>
    </r>
    <r>
      <rPr>
        <b/>
        <sz val="10"/>
        <rFont val="Times New Roman"/>
        <charset val="134"/>
      </rPr>
      <t>+FIC</t>
    </r>
    <r>
      <rPr>
        <b/>
        <vertAlign val="subscript"/>
        <sz val="10"/>
        <rFont val="Times New Roman"/>
        <charset val="134"/>
      </rPr>
      <t>FLP</t>
    </r>
  </si>
  <si>
    <t>Escherichia coli</t>
  </si>
  <si>
    <t>SHP51</t>
  </si>
  <si>
    <t>SHP26</t>
  </si>
  <si>
    <r>
      <rPr>
        <i/>
        <sz val="10"/>
        <rFont val="Times New Roman"/>
        <charset val="134"/>
      </rPr>
      <t>bla</t>
    </r>
    <r>
      <rPr>
        <vertAlign val="subscript"/>
        <sz val="10"/>
        <rFont val="Times New Roman"/>
        <charset val="134"/>
      </rPr>
      <t>CTX-M-55</t>
    </r>
  </si>
  <si>
    <t>AHM7C60</t>
  </si>
  <si>
    <t>YX6P94K (5-1)</t>
  </si>
  <si>
    <t>-</t>
  </si>
  <si>
    <t>YX6P94K (3-2)</t>
  </si>
  <si>
    <t>YX6P94K (4-3)</t>
  </si>
  <si>
    <t>BW25113</t>
  </si>
  <si>
    <r>
      <rPr>
        <sz val="10"/>
        <color rgb="FF000000"/>
        <rFont val="Times New Roman"/>
        <charset val="134"/>
      </rPr>
      <t>BW25113/pHNSHP45-</t>
    </r>
    <r>
      <rPr>
        <i/>
        <sz val="10"/>
        <color rgb="FF000000"/>
        <rFont val="Times New Roman"/>
        <charset val="134"/>
      </rPr>
      <t>kan</t>
    </r>
  </si>
  <si>
    <t>mcr-1 &amp; kan</t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C</t>
    </r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C</t>
    </r>
    <r>
      <rPr>
        <sz val="10"/>
        <rFont val="Times New Roman"/>
        <charset val="134"/>
      </rPr>
      <t>/pHNSHP45</t>
    </r>
  </si>
  <si>
    <t>BW25113(E233Q)</t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C</t>
    </r>
    <r>
      <rPr>
        <sz val="10"/>
        <rFont val="Times New Roman"/>
        <charset val="134"/>
      </rPr>
      <t>(E233Q)</t>
    </r>
  </si>
  <si>
    <t>FJPR9C42</t>
  </si>
  <si>
    <t>Klebsiella pneumoniae</t>
  </si>
  <si>
    <t>AHM8C15R</t>
  </si>
  <si>
    <t>SCD9C270</t>
  </si>
  <si>
    <r>
      <rPr>
        <i/>
        <sz val="10"/>
        <rFont val="Times New Roman"/>
        <charset val="134"/>
      </rPr>
      <t>mcr-8</t>
    </r>
    <r>
      <rPr>
        <sz val="10"/>
        <rFont val="Times New Roman"/>
        <charset val="134"/>
      </rPr>
      <t>,</t>
    </r>
    <r>
      <rPr>
        <i/>
        <sz val="10"/>
        <rFont val="Times New Roman"/>
        <charset val="134"/>
      </rPr>
      <t xml:space="preserve"> mcr-1</t>
    </r>
  </si>
  <si>
    <t>SDQ9C125</t>
  </si>
  <si>
    <t>mcr-8</t>
  </si>
  <si>
    <t>SDQ8C139w</t>
  </si>
  <si>
    <t>HNJ9C168-3</t>
  </si>
  <si>
    <t>HNJ9C308</t>
  </si>
  <si>
    <t>AHM8C63R</t>
  </si>
  <si>
    <t>HNJ9C220</t>
  </si>
  <si>
    <t>HNJ9C177</t>
  </si>
  <si>
    <t>SDQ8C21</t>
  </si>
  <si>
    <t>SDQ8C18</t>
  </si>
  <si>
    <t>HNJ9C203</t>
  </si>
  <si>
    <t>2947TT</t>
  </si>
  <si>
    <t>Proteus vulgaris</t>
  </si>
  <si>
    <t>SDQ8C-89-2</t>
  </si>
  <si>
    <t>Supplementary Table 3: MIC of diverse antibiotic against E. coli</t>
  </si>
  <si>
    <t>Flavomycin (μg/ml)</t>
  </si>
  <si>
    <t>Strepyomycin (μg/ml)</t>
  </si>
  <si>
    <t>Colistin (μg/ml)</t>
  </si>
  <si>
    <t>Cefotaxime (μg/ml)</t>
  </si>
  <si>
    <t>PMBN (μg/ml)</t>
  </si>
  <si>
    <t>EDTA (mM)</t>
  </si>
  <si>
    <t xml:space="preserve">mcr-1 </t>
  </si>
  <si>
    <r>
      <rPr>
        <i/>
        <sz val="10"/>
        <color indexed="8"/>
        <rFont val="Times New Roman"/>
        <charset val="134"/>
      </rPr>
      <t>bla</t>
    </r>
    <r>
      <rPr>
        <vertAlign val="subscript"/>
        <sz val="10"/>
        <color indexed="8"/>
        <rFont val="Times New Roman"/>
        <charset val="134"/>
      </rPr>
      <t xml:space="preserve">NDM </t>
    </r>
  </si>
  <si>
    <t>HNG6P014</t>
  </si>
  <si>
    <r>
      <rPr>
        <i/>
        <sz val="10"/>
        <color indexed="8"/>
        <rFont val="Times New Roman"/>
        <charset val="134"/>
      </rPr>
      <t>bla</t>
    </r>
    <r>
      <rPr>
        <vertAlign val="subscript"/>
        <sz val="10"/>
        <color indexed="8"/>
        <rFont val="Times New Roman"/>
        <charset val="134"/>
      </rPr>
      <t xml:space="preserve">CTX-M </t>
    </r>
  </si>
  <si>
    <r>
      <rPr>
        <i/>
        <sz val="10"/>
        <color indexed="8"/>
        <rFont val="Times New Roman"/>
        <charset val="134"/>
      </rPr>
      <t>mcr -1</t>
    </r>
    <r>
      <rPr>
        <sz val="10"/>
        <color indexed="8"/>
        <rFont val="Times New Roman"/>
        <charset val="134"/>
      </rPr>
      <t xml:space="preserve"> &amp; </t>
    </r>
    <r>
      <rPr>
        <i/>
        <sz val="10"/>
        <color indexed="8"/>
        <rFont val="Times New Roman"/>
        <charset val="134"/>
      </rPr>
      <t>bla</t>
    </r>
    <r>
      <rPr>
        <vertAlign val="subscript"/>
        <sz val="10"/>
        <color indexed="8"/>
        <rFont val="Times New Roman"/>
        <charset val="134"/>
      </rPr>
      <t>CTX-M</t>
    </r>
  </si>
  <si>
    <r>
      <rPr>
        <i/>
        <sz val="10"/>
        <color indexed="8"/>
        <rFont val="Times New Roman"/>
        <charset val="134"/>
      </rPr>
      <t>mcr -1</t>
    </r>
    <r>
      <rPr>
        <sz val="10"/>
        <color indexed="8"/>
        <rFont val="Times New Roman"/>
        <charset val="134"/>
      </rPr>
      <t xml:space="preserve"> &amp; </t>
    </r>
    <r>
      <rPr>
        <i/>
        <sz val="10"/>
        <color indexed="8"/>
        <rFont val="Times New Roman"/>
        <charset val="134"/>
      </rPr>
      <t>bla</t>
    </r>
    <r>
      <rPr>
        <vertAlign val="subscript"/>
        <sz val="10"/>
        <color indexed="8"/>
        <rFont val="Times New Roman"/>
        <charset val="134"/>
      </rPr>
      <t xml:space="preserve">CTX-M </t>
    </r>
  </si>
  <si>
    <r>
      <rPr>
        <i/>
        <sz val="10"/>
        <color rgb="FF000000"/>
        <rFont val="Times New Roman"/>
        <charset val="134"/>
      </rPr>
      <t>mcr-1</t>
    </r>
    <r>
      <rPr>
        <sz val="10"/>
        <color rgb="FF000000"/>
        <rFont val="Times New Roman"/>
        <charset val="134"/>
      </rPr>
      <t xml:space="preserve"> &amp;</t>
    </r>
    <r>
      <rPr>
        <i/>
        <sz val="10"/>
        <color rgb="FF000000"/>
        <rFont val="Times New Roman"/>
        <charset val="134"/>
      </rPr>
      <t xml:space="preserve"> kan</t>
    </r>
  </si>
  <si>
    <t>kan</t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L::kan</t>
    </r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Y::kan</t>
    </r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P::kan</t>
    </r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C::kan</t>
    </r>
  </si>
  <si>
    <r>
      <rPr>
        <sz val="10"/>
        <rFont val="Times New Roman"/>
        <charset val="134"/>
      </rPr>
      <t>BW25113∆</t>
    </r>
    <r>
      <rPr>
        <i/>
        <sz val="10"/>
        <rFont val="Times New Roman"/>
        <charset val="134"/>
      </rPr>
      <t>waaC::kan</t>
    </r>
    <r>
      <rPr>
        <sz val="10"/>
        <rFont val="Times New Roman"/>
        <charset val="134"/>
      </rPr>
      <t>/pHNSHP45</t>
    </r>
  </si>
  <si>
    <t>BW25113 (E233Q)</t>
  </si>
  <si>
    <r>
      <rPr>
        <sz val="10"/>
        <rFont val="Times New Roman"/>
        <charset val="134"/>
      </rPr>
      <t>BW25113</t>
    </r>
    <r>
      <rPr>
        <i/>
        <sz val="10"/>
        <rFont val="Times New Roman"/>
        <charset val="134"/>
      </rPr>
      <t>∆waaC::kan</t>
    </r>
    <r>
      <rPr>
        <sz val="10"/>
        <rFont val="Times New Roman"/>
        <charset val="134"/>
      </rPr>
      <t xml:space="preserve"> (E233Q)</t>
    </r>
  </si>
  <si>
    <t>Supplementary Table 4: Primers and artificial sequences used in this study</t>
  </si>
  <si>
    <t>Primers</t>
  </si>
  <si>
    <t>Primers sequences (5' to 3')</t>
  </si>
  <si>
    <t>sg-flank-R</t>
  </si>
  <si>
    <t>ACTAGTATTATACCTAGGACTGAG</t>
  </si>
  <si>
    <t>sg-flank-F</t>
  </si>
  <si>
    <t>GTTTTAGAGCTAGAAATAGCAAGTT</t>
  </si>
  <si>
    <t>GRNA2-N20-arm</t>
  </si>
  <si>
    <t>TCCTAGGTATAATACTAGTAAATCCGGGAAACCACTGCGGTTTTAGAGCTAGAAATAG</t>
  </si>
  <si>
    <t>GRNA3-N20-arm</t>
  </si>
  <si>
    <t>TCCTAGGTATAATACTAGTTCTCTACTCAATCGGACGTGGTTTTAGAGCTAGAAATAG</t>
  </si>
  <si>
    <t>SmaI-F</t>
  </si>
  <si>
    <t>GGGGGATCCACTACTTCTAGAG</t>
  </si>
  <si>
    <t>SmaI-R</t>
  </si>
  <si>
    <t>GGGCTGCAGGAATTCGAT</t>
  </si>
  <si>
    <t>Grna2-mution-arm</t>
  </si>
  <si>
    <t>CCGCGGTCTGGCTTTCCAGACTTGCTGGTGGATACTTTGCTGGCGACACAAGAC</t>
  </si>
  <si>
    <t>gRNA2-PBP1B-R</t>
  </si>
  <si>
    <t>TCTGGAAAGCCAGACCGCGGCACAAACAGACGCTGCTC</t>
  </si>
  <si>
    <t>gRNA2-PBP1B-F</t>
  </si>
  <si>
    <t>ATACTTTGCTGGCGACACAAGACCGTCATTTTTACGAG</t>
  </si>
  <si>
    <t>Grna3-mution-arm</t>
  </si>
  <si>
    <t>ACGAGCATGATGGAATCAGTCTATATTCTATTGGGCGAGCGGTGCTGGCAAACCTGAC</t>
  </si>
  <si>
    <t>gRNA3-PBP1B-R</t>
  </si>
  <si>
    <t>CTGATTCCATCATGCTCGTAAAAATGACG</t>
  </si>
  <si>
    <t>gRNA3-PBP1B-F</t>
  </si>
  <si>
    <t>CGGTGCTGGCAAACCTG</t>
  </si>
  <si>
    <t>ins-gRNA3-F</t>
  </si>
  <si>
    <t>GACTCGCTGCGCTCGGTCGTTCGCAAGCTTGATATCTTGACA</t>
  </si>
  <si>
    <t>ins-gRNA3-R</t>
  </si>
  <si>
    <t>TGATACCGCTCGCCGCAGCCGGGCTGCAGGAATTCGATAT</t>
  </si>
  <si>
    <t>CUT-G3-R</t>
  </si>
  <si>
    <t>GAACGACCGAGCGCAGCGAGTC</t>
  </si>
  <si>
    <t>CUT-G3-F</t>
  </si>
  <si>
    <t>GGCTGCGGCGAGCGGTATCA</t>
  </si>
  <si>
    <r>
      <rPr>
        <i/>
        <sz val="10"/>
        <color rgb="FF222222"/>
        <rFont val="Times New Roman"/>
        <charset val="134"/>
      </rPr>
      <t>kan</t>
    </r>
    <r>
      <rPr>
        <sz val="11"/>
        <color theme="1"/>
        <rFont val="Times New Roman"/>
        <charset val="134"/>
      </rPr>
      <t>-F</t>
    </r>
  </si>
  <si>
    <t>AAAAATCAACCCCAAACAGAAATAACAGCTACAAAAATGGGACCATGGCTAATTCCCAT</t>
  </si>
  <si>
    <r>
      <rPr>
        <i/>
        <sz val="10"/>
        <color rgb="FF222222"/>
        <rFont val="Times New Roman"/>
        <charset val="134"/>
      </rPr>
      <t>kan</t>
    </r>
    <r>
      <rPr>
        <sz val="11"/>
        <color theme="1"/>
        <rFont val="Times New Roman"/>
        <charset val="134"/>
      </rPr>
      <t>-R</t>
    </r>
  </si>
  <si>
    <t>TAATTTGCATCAACATTAGATATCCATTGAAGTAATAGAGGACCATGGCTAATTCCCA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_);[Red]\(0.0\)"/>
  </numFmts>
  <fonts count="67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1"/>
      <color rgb="FF2A2A2A"/>
      <name val="Times New Roman"/>
      <charset val="134"/>
    </font>
    <font>
      <b/>
      <sz val="11"/>
      <name val="Times New Roman"/>
      <charset val="134"/>
    </font>
    <font>
      <sz val="10"/>
      <color rgb="FF222222"/>
      <name val="Times New Roman"/>
      <charset val="134"/>
    </font>
    <font>
      <sz val="10"/>
      <name val="Times New Roman"/>
      <charset val="134"/>
    </font>
    <font>
      <i/>
      <sz val="10"/>
      <color rgb="FF222222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i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i/>
      <sz val="10"/>
      <color indexed="8"/>
      <name val="Times New Roman"/>
      <charset val="134"/>
    </font>
    <font>
      <b/>
      <sz val="10"/>
      <name val="Times New Roman"/>
      <charset val="134"/>
    </font>
    <font>
      <i/>
      <sz val="10"/>
      <name val="Times New Roman"/>
      <charset val="134"/>
    </font>
    <font>
      <sz val="11"/>
      <name val="等线"/>
      <charset val="134"/>
      <scheme val="minor"/>
    </font>
    <font>
      <sz val="10"/>
      <name val="等线"/>
      <charset val="134"/>
      <scheme val="minor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b/>
      <i/>
      <sz val="11"/>
      <name val="Times New Roman"/>
      <charset val="134"/>
    </font>
    <font>
      <sz val="11"/>
      <name val="宋体"/>
      <charset val="134"/>
    </font>
    <font>
      <sz val="10"/>
      <name val="宋体"/>
      <charset val="134"/>
    </font>
    <font>
      <sz val="9"/>
      <name val="Times New Roman"/>
      <charset val="134"/>
    </font>
    <font>
      <sz val="9"/>
      <color rgb="FF000000"/>
      <name val="Times New Roman"/>
      <charset val="134"/>
    </font>
    <font>
      <i/>
      <sz val="11"/>
      <color theme="1"/>
      <name val="Times New Roman"/>
      <charset val="134"/>
    </font>
    <font>
      <sz val="9"/>
      <color indexed="8"/>
      <name val="Times New Roman"/>
      <charset val="134"/>
    </font>
    <font>
      <sz val="11"/>
      <color indexed="8"/>
      <name val="Times New Roman"/>
      <charset val="134"/>
    </font>
    <font>
      <b/>
      <sz val="11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宋体"/>
      <charset val="134"/>
    </font>
    <font>
      <vertAlign val="subscript"/>
      <sz val="10"/>
      <color indexed="8"/>
      <name val="Times New Roman"/>
      <charset val="134"/>
    </font>
    <font>
      <sz val="10"/>
      <color indexed="8"/>
      <name val="Times New Roman"/>
      <charset val="134"/>
    </font>
    <font>
      <b/>
      <vertAlign val="subscript"/>
      <sz val="10"/>
      <name val="Times New Roman"/>
      <charset val="134"/>
    </font>
    <font>
      <vertAlign val="subscript"/>
      <sz val="10"/>
      <name val="Times New Roman"/>
      <charset val="134"/>
    </font>
    <font>
      <b/>
      <sz val="12"/>
      <color rgb="FF231F20"/>
      <name val="Times New Roman"/>
      <charset val="134"/>
    </font>
    <font>
      <sz val="12"/>
      <color theme="1"/>
      <name val="Times New Roman"/>
      <charset val="134"/>
    </font>
    <font>
      <vertAlign val="superscript"/>
      <sz val="10"/>
      <name val="Times New Roman"/>
      <charset val="134"/>
    </font>
    <font>
      <vertAlign val="superscript"/>
      <sz val="10"/>
      <name val="宋体"/>
      <charset val="134"/>
    </font>
    <font>
      <vertAlign val="superscript"/>
      <sz val="10"/>
      <color rgb="FF000000"/>
      <name val="宋体"/>
      <charset val="134"/>
    </font>
    <font>
      <sz val="10"/>
      <color rgb="FF000000"/>
      <name val="宋体"/>
      <charset val="134"/>
    </font>
    <font>
      <b/>
      <vertAlign val="subscript"/>
      <sz val="11"/>
      <name val="Times New Roman"/>
      <charset val="134"/>
    </font>
    <font>
      <vertAlign val="subscript"/>
      <sz val="10"/>
      <name val="宋体"/>
      <charset val="134"/>
    </font>
    <font>
      <vertAlign val="superscript"/>
      <sz val="9"/>
      <color rgb="FF000000"/>
      <name val="宋体"/>
      <charset val="134"/>
    </font>
    <font>
      <vertAlign val="superscript"/>
      <sz val="9"/>
      <color theme="1"/>
      <name val="宋体"/>
      <charset val="134"/>
    </font>
    <font>
      <vertAlign val="superscript"/>
      <sz val="9"/>
      <name val="宋体"/>
      <charset val="134"/>
    </font>
    <font>
      <vertAlign val="superscript"/>
      <sz val="9"/>
      <name val="Times New Roman"/>
      <charset val="134"/>
    </font>
    <font>
      <sz val="10"/>
      <name val="Segoe UI Symbol"/>
      <charset val="134"/>
    </font>
    <font>
      <sz val="9"/>
      <color theme="1"/>
      <name val="Times New Roman"/>
      <charset val="134"/>
    </font>
    <font>
      <vertAlign val="superscript"/>
      <sz val="9"/>
      <color indexed="8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theme="4" tint="0.79995117038483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11" borderId="11" applyNumberFormat="0" applyFont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34" fillId="0" borderId="12" applyNumberFormat="0" applyFill="0" applyAlignment="0" applyProtection="0">
      <alignment vertical="center"/>
    </xf>
    <xf numFmtId="0" fontId="35" fillId="0" borderId="13" applyNumberFormat="0" applyFill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12" borderId="14" applyNumberFormat="0" applyAlignment="0" applyProtection="0">
      <alignment vertical="center"/>
    </xf>
    <xf numFmtId="0" fontId="37" fillId="13" borderId="15" applyNumberFormat="0" applyAlignment="0" applyProtection="0">
      <alignment vertical="center"/>
    </xf>
    <xf numFmtId="0" fontId="38" fillId="13" borderId="14" applyNumberFormat="0" applyAlignment="0" applyProtection="0">
      <alignment vertical="center"/>
    </xf>
    <xf numFmtId="0" fontId="39" fillId="14" borderId="16" applyNumberFormat="0" applyAlignment="0" applyProtection="0">
      <alignment vertical="center"/>
    </xf>
    <xf numFmtId="0" fontId="40" fillId="0" borderId="17" applyNumberFormat="0" applyFill="0" applyAlignment="0" applyProtection="0">
      <alignment vertical="center"/>
    </xf>
    <xf numFmtId="0" fontId="41" fillId="0" borderId="18" applyNumberFormat="0" applyFill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4" fillId="17" borderId="0" applyNumberFormat="0" applyBorder="0" applyAlignment="0" applyProtection="0">
      <alignment vertical="center"/>
    </xf>
    <xf numFmtId="0" fontId="45" fillId="18" borderId="0" applyNumberFormat="0" applyBorder="0" applyAlignment="0" applyProtection="0">
      <alignment vertical="center"/>
    </xf>
    <xf numFmtId="0" fontId="46" fillId="19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5" fillId="4" borderId="0" applyNumberFormat="0" applyBorder="0" applyAlignment="0" applyProtection="0">
      <alignment vertical="center"/>
    </xf>
    <xf numFmtId="0" fontId="45" fillId="20" borderId="0" applyNumberFormat="0" applyBorder="0" applyAlignment="0" applyProtection="0">
      <alignment vertical="center"/>
    </xf>
    <xf numFmtId="0" fontId="46" fillId="21" borderId="0" applyNumberFormat="0" applyBorder="0" applyAlignment="0" applyProtection="0">
      <alignment vertical="center"/>
    </xf>
    <xf numFmtId="0" fontId="46" fillId="22" borderId="0" applyNumberFormat="0" applyBorder="0" applyAlignment="0" applyProtection="0">
      <alignment vertical="center"/>
    </xf>
    <xf numFmtId="0" fontId="45" fillId="23" borderId="0" applyNumberFormat="0" applyBorder="0" applyAlignment="0" applyProtection="0">
      <alignment vertical="center"/>
    </xf>
    <xf numFmtId="0" fontId="45" fillId="24" borderId="0" applyNumberFormat="0" applyBorder="0" applyAlignment="0" applyProtection="0">
      <alignment vertical="center"/>
    </xf>
    <xf numFmtId="0" fontId="46" fillId="25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45" fillId="26" borderId="0" applyNumberFormat="0" applyBorder="0" applyAlignment="0" applyProtection="0">
      <alignment vertical="center"/>
    </xf>
    <xf numFmtId="0" fontId="45" fillId="27" borderId="0" applyNumberFormat="0" applyBorder="0" applyAlignment="0" applyProtection="0">
      <alignment vertical="center"/>
    </xf>
    <xf numFmtId="0" fontId="46" fillId="28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45" fillId="30" borderId="0" applyNumberFormat="0" applyBorder="0" applyAlignment="0" applyProtection="0">
      <alignment vertical="center"/>
    </xf>
    <xf numFmtId="0" fontId="45" fillId="31" borderId="0" applyNumberFormat="0" applyBorder="0" applyAlignment="0" applyProtection="0">
      <alignment vertical="center"/>
    </xf>
    <xf numFmtId="0" fontId="46" fillId="6" borderId="0" applyNumberFormat="0" applyBorder="0" applyAlignment="0" applyProtection="0">
      <alignment vertical="center"/>
    </xf>
    <xf numFmtId="0" fontId="46" fillId="5" borderId="0" applyNumberFormat="0" applyBorder="0" applyAlignment="0" applyProtection="0">
      <alignment vertical="center"/>
    </xf>
    <xf numFmtId="0" fontId="45" fillId="32" borderId="0" applyNumberFormat="0" applyBorder="0" applyAlignment="0" applyProtection="0">
      <alignment vertical="center"/>
    </xf>
    <xf numFmtId="0" fontId="45" fillId="33" borderId="0" applyNumberFormat="0" applyBorder="0" applyAlignment="0" applyProtection="0">
      <alignment vertical="center"/>
    </xf>
    <xf numFmtId="0" fontId="46" fillId="34" borderId="0" applyNumberFormat="0" applyBorder="0" applyAlignment="0" applyProtection="0">
      <alignment vertical="center"/>
    </xf>
    <xf numFmtId="0" fontId="46" fillId="35" borderId="0" applyNumberFormat="0" applyBorder="0" applyAlignment="0" applyProtection="0">
      <alignment vertical="center"/>
    </xf>
    <xf numFmtId="0" fontId="45" fillId="36" borderId="0" applyNumberFormat="0" applyBorder="0" applyAlignment="0" applyProtection="0">
      <alignment vertical="center"/>
    </xf>
    <xf numFmtId="0" fontId="0" fillId="0" borderId="0">
      <alignment vertical="center"/>
    </xf>
    <xf numFmtId="0" fontId="47" fillId="0" borderId="0">
      <alignment vertical="center"/>
    </xf>
    <xf numFmtId="0" fontId="0" fillId="0" borderId="0">
      <alignment vertical="center"/>
    </xf>
    <xf numFmtId="0" fontId="0" fillId="0" borderId="0"/>
  </cellStyleXfs>
  <cellXfs count="10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center"/>
    </xf>
    <xf numFmtId="0" fontId="7" fillId="0" borderId="0" xfId="52" applyFont="1"/>
    <xf numFmtId="0" fontId="8" fillId="0" borderId="1" xfId="52" applyFont="1" applyBorder="1" applyAlignment="1">
      <alignment horizontal="center" vertical="center"/>
    </xf>
    <xf numFmtId="0" fontId="9" fillId="0" borderId="2" xfId="52" applyFont="1" applyBorder="1" applyAlignment="1">
      <alignment horizontal="center" vertical="center" wrapText="1"/>
    </xf>
    <xf numFmtId="0" fontId="10" fillId="2" borderId="0" xfId="52" applyFont="1" applyFill="1" applyAlignment="1">
      <alignment horizontal="center" vertical="center" wrapText="1"/>
    </xf>
    <xf numFmtId="0" fontId="11" fillId="0" borderId="0" xfId="52" applyFont="1" applyAlignment="1">
      <alignment horizontal="center" vertical="center" wrapText="1"/>
    </xf>
    <xf numFmtId="0" fontId="7" fillId="0" borderId="0" xfId="52" applyFont="1" applyAlignment="1">
      <alignment horizontal="center"/>
    </xf>
    <xf numFmtId="0" fontId="10" fillId="3" borderId="0" xfId="52" applyFont="1" applyFill="1" applyAlignment="1">
      <alignment horizontal="center" vertical="center" wrapText="1"/>
    </xf>
    <xf numFmtId="0" fontId="10" fillId="4" borderId="0" xfId="52" applyFont="1" applyFill="1" applyAlignment="1">
      <alignment horizontal="center" vertical="center" wrapText="1"/>
    </xf>
    <xf numFmtId="0" fontId="12" fillId="5" borderId="0" xfId="52" applyFont="1" applyFill="1" applyAlignment="1">
      <alignment horizontal="center" vertical="center" wrapText="1"/>
    </xf>
    <xf numFmtId="0" fontId="11" fillId="5" borderId="0" xfId="52" applyFont="1" applyFill="1" applyAlignment="1">
      <alignment horizontal="center" vertical="center" wrapText="1"/>
    </xf>
    <xf numFmtId="0" fontId="11" fillId="6" borderId="0" xfId="52" applyFont="1" applyFill="1" applyAlignment="1">
      <alignment horizontal="center" vertical="center" wrapText="1"/>
    </xf>
    <xf numFmtId="0" fontId="11" fillId="7" borderId="0" xfId="52" applyFont="1" applyFill="1" applyAlignment="1">
      <alignment horizontal="center" vertical="center" wrapText="1"/>
    </xf>
    <xf numFmtId="0" fontId="10" fillId="8" borderId="0" xfId="52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52" applyFont="1" applyAlignment="1">
      <alignment horizontal="center" vertical="center"/>
    </xf>
    <xf numFmtId="0" fontId="10" fillId="7" borderId="0" xfId="52" applyFont="1" applyFill="1" applyAlignment="1">
      <alignment horizontal="center" vertical="center" wrapText="1"/>
    </xf>
    <xf numFmtId="0" fontId="7" fillId="7" borderId="0" xfId="52" applyFont="1" applyFill="1" applyAlignment="1">
      <alignment horizontal="center" vertical="center"/>
    </xf>
    <xf numFmtId="0" fontId="7" fillId="7" borderId="3" xfId="52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3" xfId="52" applyFont="1" applyBorder="1" applyAlignment="1">
      <alignment horizontal="center" vertical="center"/>
    </xf>
    <xf numFmtId="0" fontId="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3" fillId="0" borderId="1" xfId="0" applyFont="1" applyBorder="1" applyAlignment="1">
      <alignment horizontal="left" vertical="center" wrapText="1"/>
    </xf>
    <xf numFmtId="0" fontId="13" fillId="0" borderId="4" xfId="52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0" xfId="49" applyFont="1" applyAlignment="1">
      <alignment horizontal="left" vertical="center"/>
    </xf>
    <xf numFmtId="0" fontId="16" fillId="0" borderId="0" xfId="49" applyFont="1" applyAlignment="1">
      <alignment horizontal="left" vertical="center"/>
    </xf>
    <xf numFmtId="0" fontId="15" fillId="0" borderId="0" xfId="49" applyFont="1">
      <alignment vertical="center"/>
    </xf>
    <xf numFmtId="0" fontId="0" fillId="0" borderId="0" xfId="49">
      <alignment vertical="center"/>
    </xf>
    <xf numFmtId="10" fontId="15" fillId="0" borderId="0" xfId="49" applyNumberFormat="1" applyFont="1">
      <alignment vertical="center"/>
    </xf>
    <xf numFmtId="176" fontId="17" fillId="0" borderId="0" xfId="49" applyNumberFormat="1" applyFont="1" applyAlignment="1">
      <alignment horizontal="center" vertical="center"/>
    </xf>
    <xf numFmtId="11" fontId="15" fillId="0" borderId="0" xfId="49" applyNumberFormat="1" applyFont="1">
      <alignment vertical="center"/>
    </xf>
    <xf numFmtId="177" fontId="15" fillId="0" borderId="0" xfId="49" applyNumberFormat="1" applyFont="1">
      <alignment vertical="center"/>
    </xf>
    <xf numFmtId="178" fontId="17" fillId="0" borderId="0" xfId="49" applyNumberFormat="1" applyFont="1" applyAlignment="1">
      <alignment horizontal="center" vertical="center"/>
    </xf>
    <xf numFmtId="0" fontId="18" fillId="0" borderId="5" xfId="0" applyFont="1" applyBorder="1" applyAlignment="1">
      <alignment horizontal="left" vertical="center" wrapText="1"/>
    </xf>
    <xf numFmtId="0" fontId="19" fillId="9" borderId="6" xfId="49" applyFont="1" applyFill="1" applyBorder="1" applyAlignment="1">
      <alignment horizontal="left" vertical="center" wrapText="1"/>
    </xf>
    <xf numFmtId="0" fontId="3" fillId="9" borderId="6" xfId="49" applyFont="1" applyFill="1" applyBorder="1" applyAlignment="1">
      <alignment horizontal="left" vertical="center" wrapText="1"/>
    </xf>
    <xf numFmtId="0" fontId="5" fillId="10" borderId="7" xfId="49" applyFont="1" applyFill="1" applyBorder="1" applyAlignment="1">
      <alignment horizontal="left" vertical="center" wrapText="1"/>
    </xf>
    <xf numFmtId="0" fontId="5" fillId="10" borderId="6" xfId="49" applyFont="1" applyFill="1" applyBorder="1" applyAlignment="1">
      <alignment horizontal="left" vertical="center" wrapText="1"/>
    </xf>
    <xf numFmtId="0" fontId="5" fillId="0" borderId="8" xfId="49" applyFont="1" applyBorder="1" applyAlignment="1">
      <alignment horizontal="left" vertical="center" wrapText="1"/>
    </xf>
    <xf numFmtId="0" fontId="14" fillId="0" borderId="7" xfId="49" applyFont="1" applyBorder="1" applyAlignment="1">
      <alignment horizontal="left" vertical="center" wrapText="1"/>
    </xf>
    <xf numFmtId="0" fontId="5" fillId="0" borderId="7" xfId="49" applyFont="1" applyBorder="1" applyAlignment="1">
      <alignment horizontal="left" vertical="center" wrapText="1"/>
    </xf>
    <xf numFmtId="0" fontId="5" fillId="0" borderId="0" xfId="49" applyFont="1" applyAlignment="1">
      <alignment horizontal="left" vertical="center" wrapText="1"/>
    </xf>
    <xf numFmtId="0" fontId="14" fillId="0" borderId="0" xfId="49" applyFont="1" applyAlignment="1">
      <alignment horizontal="left" vertical="center" wrapText="1"/>
    </xf>
    <xf numFmtId="0" fontId="5" fillId="0" borderId="1" xfId="49" applyFont="1" applyBorder="1" applyAlignment="1">
      <alignment horizontal="left" vertical="center" wrapText="1"/>
    </xf>
    <xf numFmtId="0" fontId="14" fillId="0" borderId="1" xfId="49" applyFont="1" applyBorder="1" applyAlignment="1">
      <alignment horizontal="left" vertical="center" wrapText="1"/>
    </xf>
    <xf numFmtId="0" fontId="20" fillId="0" borderId="0" xfId="49" applyFont="1" applyAlignment="1">
      <alignment horizontal="left" vertical="center" wrapText="1"/>
    </xf>
    <xf numFmtId="0" fontId="5" fillId="0" borderId="1" xfId="49" applyFont="1" applyBorder="1" applyAlignment="1">
      <alignment horizontal="left" vertical="top" wrapText="1"/>
    </xf>
    <xf numFmtId="0" fontId="5" fillId="0" borderId="5" xfId="49" applyFont="1" applyBorder="1" applyAlignment="1">
      <alignment horizontal="left" vertical="center" wrapText="1"/>
    </xf>
    <xf numFmtId="0" fontId="21" fillId="0" borderId="0" xfId="49" applyFont="1" applyAlignment="1">
      <alignment horizontal="left" vertical="center" wrapText="1"/>
    </xf>
    <xf numFmtId="0" fontId="20" fillId="0" borderId="0" xfId="49" applyFont="1" applyAlignment="1">
      <alignment horizontal="justify" vertical="center" wrapText="1"/>
    </xf>
    <xf numFmtId="0" fontId="5" fillId="0" borderId="0" xfId="49" applyFont="1" applyAlignment="1">
      <alignment horizontal="left" vertical="top" wrapText="1"/>
    </xf>
    <xf numFmtId="0" fontId="11" fillId="0" borderId="0" xfId="49" applyFont="1" applyAlignment="1">
      <alignment horizontal="left" vertical="top" wrapText="1"/>
    </xf>
    <xf numFmtId="0" fontId="11" fillId="0" borderId="1" xfId="49" applyFont="1" applyBorder="1" applyAlignment="1">
      <alignment horizontal="left" vertical="top" wrapText="1"/>
    </xf>
    <xf numFmtId="0" fontId="11" fillId="0" borderId="7" xfId="49" applyFont="1" applyBorder="1" applyAlignment="1">
      <alignment horizontal="left" vertical="center" wrapText="1"/>
    </xf>
    <xf numFmtId="0" fontId="11" fillId="0" borderId="0" xfId="49" applyFont="1" applyAlignment="1">
      <alignment horizontal="left" vertical="center" wrapText="1"/>
    </xf>
    <xf numFmtId="0" fontId="11" fillId="0" borderId="1" xfId="49" applyFont="1" applyBorder="1" applyAlignment="1">
      <alignment horizontal="left" vertical="center" wrapText="1"/>
    </xf>
    <xf numFmtId="0" fontId="11" fillId="0" borderId="7" xfId="49" applyFont="1" applyBorder="1" applyAlignment="1">
      <alignment horizontal="left" vertical="top" wrapText="1"/>
    </xf>
    <xf numFmtId="0" fontId="22" fillId="0" borderId="7" xfId="49" applyFont="1" applyBorder="1" applyAlignment="1">
      <alignment horizontal="left" vertical="top" wrapText="1"/>
    </xf>
    <xf numFmtId="0" fontId="23" fillId="0" borderId="7" xfId="49" applyFont="1" applyBorder="1" applyAlignment="1">
      <alignment horizontal="left" vertical="center" wrapText="1"/>
    </xf>
    <xf numFmtId="0" fontId="11" fillId="0" borderId="7" xfId="49" applyFont="1" applyBorder="1" applyAlignment="1">
      <alignment horizontal="justify" vertical="center" wrapText="1"/>
    </xf>
    <xf numFmtId="0" fontId="22" fillId="0" borderId="0" xfId="49" applyFont="1" applyAlignment="1">
      <alignment horizontal="left" vertical="center" wrapText="1"/>
    </xf>
    <xf numFmtId="0" fontId="23" fillId="0" borderId="0" xfId="49" applyFont="1" applyAlignment="1">
      <alignment horizontal="left" vertical="center" wrapText="1"/>
    </xf>
    <xf numFmtId="0" fontId="11" fillId="0" borderId="0" xfId="49" applyFont="1" applyAlignment="1">
      <alignment horizontal="justify" vertical="center" wrapText="1"/>
    </xf>
    <xf numFmtId="0" fontId="22" fillId="0" borderId="1" xfId="49" applyFont="1" applyBorder="1" applyAlignment="1">
      <alignment horizontal="left" vertical="center" wrapText="1"/>
    </xf>
    <xf numFmtId="0" fontId="23" fillId="0" borderId="1" xfId="49" applyFont="1" applyBorder="1" applyAlignment="1">
      <alignment horizontal="left" vertical="center" wrapText="1"/>
    </xf>
    <xf numFmtId="0" fontId="11" fillId="0" borderId="1" xfId="49" applyFont="1" applyBorder="1" applyAlignment="1">
      <alignment horizontal="justify" vertical="center" wrapText="1"/>
    </xf>
    <xf numFmtId="0" fontId="17" fillId="0" borderId="5" xfId="49" applyFont="1" applyBorder="1" applyAlignment="1">
      <alignment horizontal="left" vertical="center" wrapText="1"/>
    </xf>
    <xf numFmtId="0" fontId="5" fillId="0" borderId="7" xfId="49" applyFont="1" applyBorder="1" applyAlignment="1">
      <alignment horizontal="left" vertical="top" wrapText="1"/>
    </xf>
    <xf numFmtId="0" fontId="5" fillId="10" borderId="5" xfId="49" applyFont="1" applyFill="1" applyBorder="1" applyAlignment="1">
      <alignment horizontal="left" vertical="center" wrapText="1"/>
    </xf>
    <xf numFmtId="0" fontId="0" fillId="0" borderId="0" xfId="51">
      <alignment vertical="center"/>
    </xf>
    <xf numFmtId="10" fontId="0" fillId="0" borderId="0" xfId="51" applyNumberFormat="1">
      <alignment vertical="center"/>
    </xf>
    <xf numFmtId="11" fontId="0" fillId="0" borderId="0" xfId="51" applyNumberFormat="1">
      <alignment vertical="center"/>
    </xf>
    <xf numFmtId="11" fontId="15" fillId="0" borderId="0" xfId="51" applyNumberFormat="1" applyFont="1">
      <alignment vertical="center"/>
    </xf>
    <xf numFmtId="0" fontId="5" fillId="10" borderId="9" xfId="49" applyFont="1" applyFill="1" applyBorder="1" applyAlignment="1">
      <alignment horizontal="left" vertical="center" wrapText="1"/>
    </xf>
    <xf numFmtId="0" fontId="5" fillId="10" borderId="10" xfId="49" applyFont="1" applyFill="1" applyBorder="1" applyAlignment="1">
      <alignment horizontal="left" vertical="center" wrapText="1"/>
    </xf>
    <xf numFmtId="0" fontId="22" fillId="0" borderId="0" xfId="49" applyFont="1" applyAlignment="1">
      <alignment horizontal="justify" vertical="center" wrapText="1"/>
    </xf>
    <xf numFmtId="0" fontId="5" fillId="0" borderId="0" xfId="50" applyFont="1" applyAlignment="1">
      <alignment horizontal="left" vertical="center" wrapText="1"/>
    </xf>
    <xf numFmtId="0" fontId="22" fillId="10" borderId="6" xfId="49" applyFont="1" applyFill="1" applyBorder="1" applyAlignment="1">
      <alignment horizontal="left" vertical="center" wrapText="1"/>
    </xf>
    <xf numFmtId="0" fontId="24" fillId="0" borderId="7" xfId="49" applyFont="1" applyBorder="1" applyAlignment="1">
      <alignment horizontal="left" vertical="center" wrapText="1"/>
    </xf>
    <xf numFmtId="0" fontId="24" fillId="0" borderId="0" xfId="49" applyFont="1" applyAlignment="1">
      <alignment horizontal="left" vertical="center" wrapText="1"/>
    </xf>
    <xf numFmtId="0" fontId="25" fillId="0" borderId="0" xfId="49" applyFont="1" applyAlignment="1">
      <alignment horizontal="left" vertical="center" wrapText="1"/>
    </xf>
    <xf numFmtId="0" fontId="24" fillId="0" borderId="1" xfId="49" applyFont="1" applyBorder="1" applyAlignment="1">
      <alignment horizontal="left" vertical="center" wrapText="1"/>
    </xf>
    <xf numFmtId="0" fontId="25" fillId="0" borderId="1" xfId="49" applyFont="1" applyBorder="1" applyAlignment="1">
      <alignment horizontal="left" vertical="center" wrapText="1"/>
    </xf>
    <xf numFmtId="0" fontId="7" fillId="0" borderId="0" xfId="49" applyFont="1">
      <alignment vertical="center"/>
    </xf>
    <xf numFmtId="0" fontId="7" fillId="0" borderId="0" xfId="49" applyFont="1" applyAlignment="1">
      <alignment horizontal="left"/>
    </xf>
    <xf numFmtId="0" fontId="26" fillId="0" borderId="0" xfId="49" applyFont="1" applyAlignment="1">
      <alignment horizontal="left"/>
    </xf>
    <xf numFmtId="0" fontId="26" fillId="0" borderId="0" xfId="49" applyFont="1" applyAlignment="1">
      <alignment horizontal="left" vertical="center"/>
    </xf>
    <xf numFmtId="0" fontId="3" fillId="0" borderId="0" xfId="49" applyFont="1" applyAlignment="1">
      <alignment horizontal="left" vertical="center" wrapText="1"/>
    </xf>
    <xf numFmtId="0" fontId="27" fillId="0" borderId="0" xfId="49" applyFont="1" applyAlignment="1">
      <alignment horizontal="left" vertical="center" wrapText="1"/>
    </xf>
    <xf numFmtId="0" fontId="19" fillId="9" borderId="6" xfId="49" applyFont="1" applyFill="1" applyBorder="1" applyAlignment="1" quotePrefix="1">
      <alignment horizontal="left" vertical="center" wrapText="1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  <cellStyle name="常规 4" xfId="52"/>
  </cellStyles>
  <tableStyles count="0" defaultTableStyle="TableStyleMedium2" defaultPivotStyle="PivotStyleLight16"/>
  <colors>
    <mruColors>
      <color rgb="0095C1E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O311"/>
  <sheetViews>
    <sheetView zoomScale="80" zoomScaleNormal="80" topLeftCell="A81" workbookViewId="0">
      <selection activeCell="E184" sqref="E184"/>
    </sheetView>
  </sheetViews>
  <sheetFormatPr defaultColWidth="8.35833333333333" defaultRowHeight="12.75" customHeight="1"/>
  <cols>
    <col min="1" max="2" width="15.3583333333333" style="42" customWidth="1"/>
    <col min="3" max="3" width="15.2083333333333" style="43" customWidth="1"/>
    <col min="4" max="4" width="12.2083333333333" style="44" customWidth="1"/>
    <col min="5" max="5" width="25.1416666666667" style="44" customWidth="1"/>
    <col min="6" max="6" width="26.6416666666667" style="44" customWidth="1"/>
    <col min="7" max="7" width="19.6416666666667" style="44" customWidth="1"/>
    <col min="8" max="8" width="8.35833333333333" style="45"/>
    <col min="9" max="9" width="9.425" style="44" customWidth="1"/>
    <col min="10" max="10" width="8.56666666666667" style="46" customWidth="1"/>
    <col min="11" max="11" width="8.56666666666667" style="47" customWidth="1"/>
    <col min="12" max="12" width="9.14166666666667" style="48" customWidth="1"/>
    <col min="13" max="13" width="8.56666666666667" style="49" customWidth="1"/>
    <col min="14" max="14" width="8.56666666666667" style="50" customWidth="1"/>
    <col min="15" max="16384" width="8.35833333333333" style="44"/>
  </cols>
  <sheetData>
    <row r="1" ht="61.3" customHeight="1" spans="1:7">
      <c r="A1" s="51" t="s">
        <v>0</v>
      </c>
      <c r="B1" s="51"/>
      <c r="C1" s="51"/>
      <c r="D1" s="51"/>
      <c r="E1" s="51"/>
      <c r="F1" s="51"/>
      <c r="G1" s="51"/>
    </row>
    <row r="2" ht="15" customHeight="1" spans="1:7">
      <c r="A2" s="107" t="s">
        <v>1</v>
      </c>
      <c r="B2" s="53" t="s">
        <v>2</v>
      </c>
      <c r="C2" s="53"/>
      <c r="D2" s="53"/>
      <c r="E2" s="53"/>
      <c r="F2" s="53"/>
      <c r="G2" s="53"/>
    </row>
    <row r="3" customHeight="1" spans="1:7">
      <c r="A3" s="54" t="s">
        <v>3</v>
      </c>
      <c r="B3" s="55" t="s">
        <v>4</v>
      </c>
      <c r="C3" s="55" t="s">
        <v>5</v>
      </c>
      <c r="D3" s="55" t="s">
        <v>6</v>
      </c>
      <c r="E3" s="55" t="s">
        <v>7</v>
      </c>
      <c r="F3" s="55" t="s">
        <v>8</v>
      </c>
      <c r="G3" s="55" t="s">
        <v>9</v>
      </c>
    </row>
    <row r="4" customHeight="1" spans="1:9">
      <c r="A4" s="56" t="s">
        <v>10</v>
      </c>
      <c r="B4" s="57" t="s">
        <v>1</v>
      </c>
      <c r="C4" s="58" t="s">
        <v>11</v>
      </c>
      <c r="D4" s="59">
        <v>0</v>
      </c>
      <c r="E4" s="59" t="s">
        <v>12</v>
      </c>
      <c r="F4" s="59" t="s">
        <v>13</v>
      </c>
      <c r="G4" s="59" t="s">
        <v>14</v>
      </c>
      <c r="I4" s="48"/>
    </row>
    <row r="5" customHeight="1" spans="1:9">
      <c r="A5" s="59"/>
      <c r="B5" s="60"/>
      <c r="C5" s="59"/>
      <c r="D5" s="59">
        <v>2</v>
      </c>
      <c r="E5" s="59" t="s">
        <v>15</v>
      </c>
      <c r="F5" s="59" t="s">
        <v>16</v>
      </c>
      <c r="G5" s="59" t="s">
        <v>17</v>
      </c>
      <c r="I5" s="48"/>
    </row>
    <row r="6" customHeight="1" spans="1:9">
      <c r="A6" s="59"/>
      <c r="B6" s="60"/>
      <c r="C6" s="59"/>
      <c r="D6" s="59">
        <v>4</v>
      </c>
      <c r="E6" s="59" t="s">
        <v>18</v>
      </c>
      <c r="F6" s="59" t="s">
        <v>19</v>
      </c>
      <c r="G6" s="59" t="s">
        <v>20</v>
      </c>
      <c r="I6" s="48"/>
    </row>
    <row r="7" customHeight="1" spans="1:7">
      <c r="A7" s="59"/>
      <c r="B7" s="60"/>
      <c r="C7" s="59"/>
      <c r="D7" s="59">
        <v>8</v>
      </c>
      <c r="E7" s="59">
        <v>0</v>
      </c>
      <c r="F7" s="59" t="s">
        <v>21</v>
      </c>
      <c r="G7" s="59">
        <v>0</v>
      </c>
    </row>
    <row r="8" customHeight="1" spans="1:7">
      <c r="A8" s="61"/>
      <c r="B8" s="62"/>
      <c r="C8" s="61"/>
      <c r="D8" s="61">
        <v>16</v>
      </c>
      <c r="E8" s="61">
        <v>0</v>
      </c>
      <c r="F8" s="61" t="s">
        <v>22</v>
      </c>
      <c r="G8" s="61">
        <v>0</v>
      </c>
    </row>
    <row r="9" customHeight="1" spans="1:7">
      <c r="A9" s="63"/>
      <c r="B9" s="63"/>
      <c r="C9" s="59"/>
      <c r="D9" s="59"/>
      <c r="E9" s="59"/>
      <c r="F9" s="59"/>
      <c r="G9" s="59"/>
    </row>
    <row r="10" customHeight="1" spans="1:7">
      <c r="A10" s="54" t="s">
        <v>3</v>
      </c>
      <c r="B10" s="55" t="s">
        <v>4</v>
      </c>
      <c r="C10" s="55" t="s">
        <v>5</v>
      </c>
      <c r="D10" s="55" t="s">
        <v>6</v>
      </c>
      <c r="E10" s="55" t="s">
        <v>7</v>
      </c>
      <c r="F10" s="55" t="s">
        <v>8</v>
      </c>
      <c r="G10" s="55" t="s">
        <v>9</v>
      </c>
    </row>
    <row r="11" customHeight="1" spans="1:9">
      <c r="A11" s="56" t="s">
        <v>23</v>
      </c>
      <c r="B11" s="57" t="s">
        <v>1</v>
      </c>
      <c r="C11" s="58" t="s">
        <v>11</v>
      </c>
      <c r="D11" s="59">
        <v>0</v>
      </c>
      <c r="E11" s="59" t="s">
        <v>24</v>
      </c>
      <c r="F11" s="59" t="s">
        <v>25</v>
      </c>
      <c r="G11" s="59" t="s">
        <v>26</v>
      </c>
      <c r="I11" s="48"/>
    </row>
    <row r="12" customHeight="1" spans="1:9">
      <c r="A12" s="59"/>
      <c r="B12" s="60"/>
      <c r="C12" s="59"/>
      <c r="D12" s="59">
        <v>2</v>
      </c>
      <c r="E12" s="59" t="s">
        <v>27</v>
      </c>
      <c r="F12" s="59" t="s">
        <v>28</v>
      </c>
      <c r="G12" s="59" t="s">
        <v>29</v>
      </c>
      <c r="I12" s="48"/>
    </row>
    <row r="13" customHeight="1" spans="1:9">
      <c r="A13" s="59"/>
      <c r="B13" s="60"/>
      <c r="C13" s="59"/>
      <c r="D13" s="59">
        <v>4</v>
      </c>
      <c r="E13" s="59" t="s">
        <v>30</v>
      </c>
      <c r="F13" s="59" t="s">
        <v>31</v>
      </c>
      <c r="G13" s="59" t="s">
        <v>32</v>
      </c>
      <c r="I13" s="48"/>
    </row>
    <row r="14" customHeight="1" spans="1:9">
      <c r="A14" s="59"/>
      <c r="B14" s="60"/>
      <c r="C14" s="59"/>
      <c r="D14" s="59">
        <v>8</v>
      </c>
      <c r="E14" s="59" t="s">
        <v>33</v>
      </c>
      <c r="F14" s="59" t="s">
        <v>34</v>
      </c>
      <c r="G14" s="59" t="s">
        <v>35</v>
      </c>
      <c r="I14" s="48"/>
    </row>
    <row r="15" customHeight="1" spans="1:7">
      <c r="A15" s="61"/>
      <c r="B15" s="62"/>
      <c r="C15" s="61"/>
      <c r="D15" s="61">
        <v>16</v>
      </c>
      <c r="E15" s="61">
        <v>0</v>
      </c>
      <c r="F15" s="61" t="s">
        <v>36</v>
      </c>
      <c r="G15" s="64">
        <v>0</v>
      </c>
    </row>
    <row r="16" customHeight="1" spans="1:7">
      <c r="A16" s="65"/>
      <c r="B16" s="63"/>
      <c r="C16" s="66"/>
      <c r="D16" s="67"/>
      <c r="E16" s="67"/>
      <c r="F16" s="67"/>
      <c r="G16" s="67"/>
    </row>
    <row r="17" customHeight="1" spans="1:7">
      <c r="A17" s="54" t="s">
        <v>3</v>
      </c>
      <c r="B17" s="55" t="s">
        <v>4</v>
      </c>
      <c r="C17" s="55" t="s">
        <v>5</v>
      </c>
      <c r="D17" s="55" t="s">
        <v>6</v>
      </c>
      <c r="E17" s="55" t="s">
        <v>7</v>
      </c>
      <c r="F17" s="55" t="s">
        <v>8</v>
      </c>
      <c r="G17" s="55" t="s">
        <v>9</v>
      </c>
    </row>
    <row r="18" customHeight="1" spans="1:9">
      <c r="A18" s="56" t="s">
        <v>37</v>
      </c>
      <c r="B18" s="57" t="s">
        <v>1</v>
      </c>
      <c r="C18" s="58" t="s">
        <v>11</v>
      </c>
      <c r="D18" s="59">
        <v>0</v>
      </c>
      <c r="E18" s="59" t="s">
        <v>38</v>
      </c>
      <c r="F18" s="59" t="s">
        <v>39</v>
      </c>
      <c r="G18" s="59" t="s">
        <v>40</v>
      </c>
      <c r="I18" s="48"/>
    </row>
    <row r="19" customHeight="1" spans="1:9">
      <c r="A19" s="59"/>
      <c r="B19" s="60"/>
      <c r="C19" s="59"/>
      <c r="D19" s="59">
        <v>2</v>
      </c>
      <c r="E19" s="59" t="s">
        <v>41</v>
      </c>
      <c r="F19" s="59" t="s">
        <v>42</v>
      </c>
      <c r="G19" s="59" t="s">
        <v>43</v>
      </c>
      <c r="I19" s="48"/>
    </row>
    <row r="20" customHeight="1" spans="1:9">
      <c r="A20" s="59"/>
      <c r="B20" s="60"/>
      <c r="C20" s="59"/>
      <c r="D20" s="59">
        <v>4</v>
      </c>
      <c r="E20" s="59" t="s">
        <v>44</v>
      </c>
      <c r="F20" s="59" t="s">
        <v>45</v>
      </c>
      <c r="G20" s="59" t="s">
        <v>46</v>
      </c>
      <c r="I20" s="48"/>
    </row>
    <row r="21" customHeight="1" spans="1:9">
      <c r="A21" s="59"/>
      <c r="B21" s="60"/>
      <c r="C21" s="59"/>
      <c r="D21" s="59">
        <v>8</v>
      </c>
      <c r="E21" s="59" t="s">
        <v>47</v>
      </c>
      <c r="F21" s="59" t="s">
        <v>48</v>
      </c>
      <c r="G21" s="59" t="s">
        <v>49</v>
      </c>
      <c r="I21" s="48"/>
    </row>
    <row r="22" customHeight="1" spans="1:7">
      <c r="A22" s="61"/>
      <c r="B22" s="62"/>
      <c r="C22" s="61"/>
      <c r="D22" s="61">
        <v>16</v>
      </c>
      <c r="E22" s="61">
        <v>0</v>
      </c>
      <c r="F22" s="61" t="s">
        <v>50</v>
      </c>
      <c r="G22" s="61">
        <v>0</v>
      </c>
    </row>
    <row r="23" customHeight="1" spans="1:7">
      <c r="A23" s="65"/>
      <c r="B23" s="63"/>
      <c r="C23" s="66"/>
      <c r="D23" s="67"/>
      <c r="E23" s="67"/>
      <c r="F23" s="67"/>
      <c r="G23" s="68"/>
    </row>
    <row r="24" customHeight="1" spans="1:7">
      <c r="A24" s="54" t="s">
        <v>3</v>
      </c>
      <c r="B24" s="55" t="s">
        <v>4</v>
      </c>
      <c r="C24" s="55" t="s">
        <v>5</v>
      </c>
      <c r="D24" s="55" t="s">
        <v>6</v>
      </c>
      <c r="E24" s="55" t="s">
        <v>7</v>
      </c>
      <c r="F24" s="55" t="s">
        <v>8</v>
      </c>
      <c r="G24" s="55" t="s">
        <v>9</v>
      </c>
    </row>
    <row r="25" customHeight="1" spans="1:9">
      <c r="A25" s="56" t="s">
        <v>51</v>
      </c>
      <c r="B25" s="57" t="s">
        <v>1</v>
      </c>
      <c r="C25" s="58" t="s">
        <v>52</v>
      </c>
      <c r="D25" s="59">
        <v>0</v>
      </c>
      <c r="E25" s="59" t="s">
        <v>53</v>
      </c>
      <c r="F25" s="59" t="s">
        <v>54</v>
      </c>
      <c r="G25" s="59" t="s">
        <v>55</v>
      </c>
      <c r="I25" s="48"/>
    </row>
    <row r="26" customHeight="1" spans="1:9">
      <c r="A26" s="59"/>
      <c r="B26" s="60"/>
      <c r="C26" s="59"/>
      <c r="D26" s="59">
        <v>2</v>
      </c>
      <c r="E26" s="59" t="s">
        <v>56</v>
      </c>
      <c r="F26" s="59" t="s">
        <v>57</v>
      </c>
      <c r="G26" s="59" t="s">
        <v>58</v>
      </c>
      <c r="I26" s="48"/>
    </row>
    <row r="27" customHeight="1" spans="1:7">
      <c r="A27" s="59"/>
      <c r="B27" s="60"/>
      <c r="C27" s="59"/>
      <c r="D27" s="59">
        <v>4</v>
      </c>
      <c r="E27" s="59">
        <v>0</v>
      </c>
      <c r="F27" s="59" t="s">
        <v>59</v>
      </c>
      <c r="G27" s="59">
        <v>0</v>
      </c>
    </row>
    <row r="28" customHeight="1" spans="1:7">
      <c r="A28" s="59"/>
      <c r="B28" s="60"/>
      <c r="C28" s="59"/>
      <c r="D28" s="59">
        <v>8</v>
      </c>
      <c r="E28" s="59">
        <v>0</v>
      </c>
      <c r="F28" s="59" t="s">
        <v>60</v>
      </c>
      <c r="G28" s="59">
        <v>0</v>
      </c>
    </row>
    <row r="29" customHeight="1" spans="1:7">
      <c r="A29" s="61"/>
      <c r="B29" s="62"/>
      <c r="C29" s="61"/>
      <c r="D29" s="61">
        <v>16</v>
      </c>
      <c r="E29" s="61">
        <v>0</v>
      </c>
      <c r="F29" s="61" t="s">
        <v>61</v>
      </c>
      <c r="G29" s="61">
        <v>0</v>
      </c>
    </row>
    <row r="30" customHeight="1" spans="1:7">
      <c r="A30" s="65"/>
      <c r="B30" s="63"/>
      <c r="C30" s="66"/>
      <c r="D30" s="67"/>
      <c r="E30" s="67"/>
      <c r="F30" s="67"/>
      <c r="G30" s="67"/>
    </row>
    <row r="31" customHeight="1" spans="1:7">
      <c r="A31" s="54" t="s">
        <v>3</v>
      </c>
      <c r="B31" s="55" t="s">
        <v>4</v>
      </c>
      <c r="C31" s="55" t="s">
        <v>5</v>
      </c>
      <c r="D31" s="55" t="s">
        <v>6</v>
      </c>
      <c r="E31" s="55" t="s">
        <v>7</v>
      </c>
      <c r="F31" s="55" t="s">
        <v>8</v>
      </c>
      <c r="G31" s="55" t="s">
        <v>9</v>
      </c>
    </row>
    <row r="32" customHeight="1" spans="1:9">
      <c r="A32" s="56" t="s">
        <v>62</v>
      </c>
      <c r="B32" s="57" t="s">
        <v>1</v>
      </c>
      <c r="C32" s="58" t="s">
        <v>63</v>
      </c>
      <c r="D32" s="59">
        <v>0</v>
      </c>
      <c r="E32" s="59" t="s">
        <v>64</v>
      </c>
      <c r="F32" s="59" t="s">
        <v>65</v>
      </c>
      <c r="G32" s="68" t="s">
        <v>66</v>
      </c>
      <c r="I32" s="48"/>
    </row>
    <row r="33" customHeight="1" spans="1:9">
      <c r="A33" s="59"/>
      <c r="B33" s="60"/>
      <c r="C33" s="59"/>
      <c r="D33" s="59">
        <v>2</v>
      </c>
      <c r="E33" s="59" t="s">
        <v>67</v>
      </c>
      <c r="F33" s="59" t="s">
        <v>68</v>
      </c>
      <c r="G33" s="68" t="s">
        <v>69</v>
      </c>
      <c r="I33" s="48"/>
    </row>
    <row r="34" customHeight="1" spans="1:9">
      <c r="A34" s="59"/>
      <c r="B34" s="60"/>
      <c r="C34" s="59"/>
      <c r="D34" s="59">
        <v>4</v>
      </c>
      <c r="E34" s="59" t="s">
        <v>70</v>
      </c>
      <c r="F34" s="59" t="s">
        <v>71</v>
      </c>
      <c r="G34" s="68" t="s">
        <v>72</v>
      </c>
      <c r="I34" s="48"/>
    </row>
    <row r="35" customHeight="1" spans="1:9">
      <c r="A35" s="59"/>
      <c r="B35" s="60"/>
      <c r="C35" s="59"/>
      <c r="D35" s="59">
        <v>8</v>
      </c>
      <c r="E35" s="59" t="s">
        <v>73</v>
      </c>
      <c r="F35" s="59" t="s">
        <v>74</v>
      </c>
      <c r="G35" s="59" t="s">
        <v>75</v>
      </c>
      <c r="I35" s="48"/>
    </row>
    <row r="36" customHeight="1" spans="1:7">
      <c r="A36" s="61"/>
      <c r="B36" s="62"/>
      <c r="C36" s="61"/>
      <c r="D36" s="61">
        <v>16</v>
      </c>
      <c r="E36" s="61">
        <v>0</v>
      </c>
      <c r="F36" s="61" t="s">
        <v>76</v>
      </c>
      <c r="G36" s="61">
        <v>0</v>
      </c>
    </row>
    <row r="37" customHeight="1" spans="1:7">
      <c r="A37" s="65"/>
      <c r="B37" s="63"/>
      <c r="C37" s="66"/>
      <c r="D37" s="67"/>
      <c r="E37" s="67"/>
      <c r="F37" s="67"/>
      <c r="G37" s="67"/>
    </row>
    <row r="38" customHeight="1" spans="1:7">
      <c r="A38" s="54" t="s">
        <v>3</v>
      </c>
      <c r="B38" s="55" t="s">
        <v>4</v>
      </c>
      <c r="C38" s="55" t="s">
        <v>5</v>
      </c>
      <c r="D38" s="55" t="s">
        <v>6</v>
      </c>
      <c r="E38" s="55" t="s">
        <v>7</v>
      </c>
      <c r="F38" s="55" t="s">
        <v>8</v>
      </c>
      <c r="G38" s="55" t="s">
        <v>9</v>
      </c>
    </row>
    <row r="39" customHeight="1" spans="1:9">
      <c r="A39" s="56" t="s">
        <v>77</v>
      </c>
      <c r="B39" s="57" t="s">
        <v>1</v>
      </c>
      <c r="C39" s="58" t="s">
        <v>63</v>
      </c>
      <c r="D39" s="59">
        <v>0</v>
      </c>
      <c r="E39" s="59" t="s">
        <v>78</v>
      </c>
      <c r="F39" s="59" t="s">
        <v>79</v>
      </c>
      <c r="G39" s="69" t="s">
        <v>80</v>
      </c>
      <c r="I39" s="48"/>
    </row>
    <row r="40" customHeight="1" spans="1:9">
      <c r="A40" s="59"/>
      <c r="B40" s="60"/>
      <c r="C40" s="59"/>
      <c r="D40" s="59">
        <v>2</v>
      </c>
      <c r="E40" s="59" t="s">
        <v>81</v>
      </c>
      <c r="F40" s="59" t="s">
        <v>82</v>
      </c>
      <c r="G40" s="69" t="s">
        <v>83</v>
      </c>
      <c r="I40" s="48"/>
    </row>
    <row r="41" customHeight="1" spans="1:9">
      <c r="A41" s="59"/>
      <c r="B41" s="60"/>
      <c r="C41" s="59"/>
      <c r="D41" s="59">
        <v>4</v>
      </c>
      <c r="E41" s="59" t="s">
        <v>84</v>
      </c>
      <c r="F41" s="59" t="s">
        <v>85</v>
      </c>
      <c r="G41" s="69" t="s">
        <v>86</v>
      </c>
      <c r="I41" s="48"/>
    </row>
    <row r="42" customHeight="1" spans="1:9">
      <c r="A42" s="59"/>
      <c r="B42" s="60"/>
      <c r="C42" s="59"/>
      <c r="D42" s="59">
        <v>8</v>
      </c>
      <c r="E42" s="59" t="s">
        <v>87</v>
      </c>
      <c r="F42" s="59" t="s">
        <v>88</v>
      </c>
      <c r="G42" s="69" t="s">
        <v>89</v>
      </c>
      <c r="I42" s="48"/>
    </row>
    <row r="43" customHeight="1" spans="1:9">
      <c r="A43" s="61"/>
      <c r="B43" s="62"/>
      <c r="C43" s="61"/>
      <c r="D43" s="61">
        <v>16</v>
      </c>
      <c r="E43" s="61" t="s">
        <v>90</v>
      </c>
      <c r="F43" s="61" t="s">
        <v>91</v>
      </c>
      <c r="G43" s="70" t="s">
        <v>92</v>
      </c>
      <c r="I43" s="48"/>
    </row>
    <row r="44" customHeight="1" spans="1:7">
      <c r="A44" s="59"/>
      <c r="B44" s="59"/>
      <c r="C44" s="59"/>
      <c r="D44" s="59"/>
      <c r="E44" s="59"/>
      <c r="F44" s="59"/>
      <c r="G44" s="68"/>
    </row>
    <row r="45" ht="17.15" customHeight="1" spans="1:7">
      <c r="A45" s="52" t="s">
        <v>93</v>
      </c>
      <c r="B45" s="53" t="s">
        <v>2</v>
      </c>
      <c r="C45" s="53"/>
      <c r="D45" s="53"/>
      <c r="E45" s="53"/>
      <c r="F45" s="53"/>
      <c r="G45" s="53"/>
    </row>
    <row r="46" customHeight="1" spans="1:7">
      <c r="A46" s="54" t="s">
        <v>3</v>
      </c>
      <c r="B46" s="55" t="s">
        <v>4</v>
      </c>
      <c r="C46" s="55" t="s">
        <v>5</v>
      </c>
      <c r="D46" s="55" t="s">
        <v>6</v>
      </c>
      <c r="E46" s="55" t="s">
        <v>7</v>
      </c>
      <c r="F46" s="55" t="s">
        <v>8</v>
      </c>
      <c r="G46" s="55" t="s">
        <v>9</v>
      </c>
    </row>
    <row r="47" customHeight="1" spans="1:9">
      <c r="A47" s="58" t="s">
        <v>94</v>
      </c>
      <c r="B47" s="57" t="s">
        <v>95</v>
      </c>
      <c r="C47" s="58" t="s">
        <v>96</v>
      </c>
      <c r="D47" s="58">
        <v>0</v>
      </c>
      <c r="E47" s="58" t="s">
        <v>97</v>
      </c>
      <c r="F47" s="58" t="s">
        <v>98</v>
      </c>
      <c r="G47" s="71" t="s">
        <v>99</v>
      </c>
      <c r="I47" s="48"/>
    </row>
    <row r="48" customHeight="1" spans="1:9">
      <c r="A48" s="59"/>
      <c r="B48" s="60"/>
      <c r="C48" s="59"/>
      <c r="D48" s="59">
        <v>2</v>
      </c>
      <c r="E48" s="59" t="s">
        <v>100</v>
      </c>
      <c r="F48" s="59" t="s">
        <v>101</v>
      </c>
      <c r="G48" s="72" t="s">
        <v>102</v>
      </c>
      <c r="I48" s="48"/>
    </row>
    <row r="49" customHeight="1" spans="1:9">
      <c r="A49" s="59"/>
      <c r="B49" s="60"/>
      <c r="C49" s="59"/>
      <c r="D49" s="59">
        <v>4</v>
      </c>
      <c r="E49" s="59" t="s">
        <v>103</v>
      </c>
      <c r="F49" s="59" t="s">
        <v>104</v>
      </c>
      <c r="G49" s="72" t="s">
        <v>105</v>
      </c>
      <c r="I49" s="48"/>
    </row>
    <row r="50" customHeight="1" spans="1:9">
      <c r="A50" s="59"/>
      <c r="B50" s="60"/>
      <c r="C50" s="59"/>
      <c r="D50" s="59">
        <v>8</v>
      </c>
      <c r="E50" s="59" t="s">
        <v>106</v>
      </c>
      <c r="F50" s="59" t="s">
        <v>107</v>
      </c>
      <c r="G50" s="72" t="s">
        <v>108</v>
      </c>
      <c r="I50" s="48"/>
    </row>
    <row r="51" customHeight="1" spans="1:9">
      <c r="A51" s="61"/>
      <c r="B51" s="62"/>
      <c r="C51" s="61"/>
      <c r="D51" s="61">
        <v>16</v>
      </c>
      <c r="E51" s="61" t="s">
        <v>109</v>
      </c>
      <c r="F51" s="61" t="s">
        <v>91</v>
      </c>
      <c r="G51" s="73" t="s">
        <v>110</v>
      </c>
      <c r="I51" s="48"/>
    </row>
    <row r="52" customHeight="1" spans="1:7">
      <c r="A52" s="65"/>
      <c r="B52" s="63"/>
      <c r="C52" s="66"/>
      <c r="D52" s="67"/>
      <c r="E52" s="67"/>
      <c r="F52" s="67"/>
      <c r="G52" s="67"/>
    </row>
    <row r="53" customHeight="1" spans="1:7">
      <c r="A53" s="54" t="s">
        <v>3</v>
      </c>
      <c r="B53" s="55" t="s">
        <v>4</v>
      </c>
      <c r="C53" s="55" t="s">
        <v>5</v>
      </c>
      <c r="D53" s="55" t="s">
        <v>6</v>
      </c>
      <c r="E53" s="55" t="s">
        <v>7</v>
      </c>
      <c r="F53" s="55" t="s">
        <v>8</v>
      </c>
      <c r="G53" s="55" t="s">
        <v>9</v>
      </c>
    </row>
    <row r="54" customHeight="1" spans="1:9">
      <c r="A54" s="58" t="s">
        <v>111</v>
      </c>
      <c r="B54" s="57" t="s">
        <v>95</v>
      </c>
      <c r="C54" s="58" t="s">
        <v>112</v>
      </c>
      <c r="D54" s="58">
        <v>0</v>
      </c>
      <c r="E54" s="58" t="s">
        <v>113</v>
      </c>
      <c r="F54" s="58" t="s">
        <v>114</v>
      </c>
      <c r="G54" s="74" t="s">
        <v>115</v>
      </c>
      <c r="I54" s="48"/>
    </row>
    <row r="55" customHeight="1" spans="1:9">
      <c r="A55" s="59"/>
      <c r="B55" s="60"/>
      <c r="C55" s="59"/>
      <c r="D55" s="59">
        <v>2</v>
      </c>
      <c r="E55" s="59" t="s">
        <v>116</v>
      </c>
      <c r="F55" s="59" t="s">
        <v>117</v>
      </c>
      <c r="G55" s="69" t="s">
        <v>118</v>
      </c>
      <c r="I55" s="48"/>
    </row>
    <row r="56" customHeight="1" spans="1:9">
      <c r="A56" s="59"/>
      <c r="B56" s="60"/>
      <c r="C56" s="59"/>
      <c r="D56" s="59">
        <v>4</v>
      </c>
      <c r="E56" s="59" t="s">
        <v>119</v>
      </c>
      <c r="F56" s="59" t="s">
        <v>120</v>
      </c>
      <c r="G56" s="69" t="s">
        <v>121</v>
      </c>
      <c r="I56" s="48"/>
    </row>
    <row r="57" customHeight="1" spans="1:9">
      <c r="A57" s="59"/>
      <c r="B57" s="60"/>
      <c r="C57" s="59"/>
      <c r="D57" s="59">
        <v>8</v>
      </c>
      <c r="E57" s="59" t="s">
        <v>122</v>
      </c>
      <c r="F57" s="59" t="s">
        <v>123</v>
      </c>
      <c r="G57" s="69" t="s">
        <v>124</v>
      </c>
      <c r="I57" s="48"/>
    </row>
    <row r="58" customHeight="1" spans="1:9">
      <c r="A58" s="61"/>
      <c r="B58" s="62"/>
      <c r="C58" s="61"/>
      <c r="D58" s="61">
        <v>16</v>
      </c>
      <c r="E58" s="61" t="s">
        <v>125</v>
      </c>
      <c r="F58" s="61" t="s">
        <v>126</v>
      </c>
      <c r="G58" s="70" t="s">
        <v>127</v>
      </c>
      <c r="I58" s="48"/>
    </row>
    <row r="59" customHeight="1" spans="1:7">
      <c r="A59" s="65"/>
      <c r="B59" s="63"/>
      <c r="C59" s="66"/>
      <c r="D59" s="67"/>
      <c r="E59" s="59"/>
      <c r="F59" s="59"/>
      <c r="G59" s="67"/>
    </row>
    <row r="60" customHeight="1" spans="1:7">
      <c r="A60" s="54" t="s">
        <v>3</v>
      </c>
      <c r="B60" s="55" t="s">
        <v>4</v>
      </c>
      <c r="C60" s="55" t="s">
        <v>5</v>
      </c>
      <c r="D60" s="55" t="s">
        <v>6</v>
      </c>
      <c r="E60" s="55" t="s">
        <v>7</v>
      </c>
      <c r="F60" s="55" t="s">
        <v>8</v>
      </c>
      <c r="G60" s="55" t="s">
        <v>9</v>
      </c>
    </row>
    <row r="61" customHeight="1" spans="1:9">
      <c r="A61" s="58" t="s">
        <v>128</v>
      </c>
      <c r="B61" s="57" t="s">
        <v>95</v>
      </c>
      <c r="C61" s="58" t="s">
        <v>112</v>
      </c>
      <c r="D61" s="75">
        <v>0</v>
      </c>
      <c r="E61" s="76" t="s">
        <v>129</v>
      </c>
      <c r="F61" s="76" t="s">
        <v>130</v>
      </c>
      <c r="G61" s="77" t="s">
        <v>131</v>
      </c>
      <c r="I61" s="48"/>
    </row>
    <row r="62" customHeight="1" spans="1:9">
      <c r="A62" s="59"/>
      <c r="B62" s="60"/>
      <c r="C62" s="59"/>
      <c r="D62" s="78">
        <v>2</v>
      </c>
      <c r="E62" s="79" t="s">
        <v>132</v>
      </c>
      <c r="F62" s="79" t="s">
        <v>28</v>
      </c>
      <c r="G62" s="80" t="s">
        <v>133</v>
      </c>
      <c r="I62" s="48"/>
    </row>
    <row r="63" customHeight="1" spans="1:9">
      <c r="A63" s="59"/>
      <c r="B63" s="60"/>
      <c r="C63" s="59"/>
      <c r="D63" s="78">
        <v>4</v>
      </c>
      <c r="E63" s="79" t="s">
        <v>134</v>
      </c>
      <c r="F63" s="79" t="s">
        <v>135</v>
      </c>
      <c r="G63" s="80" t="s">
        <v>136</v>
      </c>
      <c r="I63" s="48"/>
    </row>
    <row r="64" customHeight="1" spans="1:9">
      <c r="A64" s="59"/>
      <c r="B64" s="60"/>
      <c r="C64" s="59"/>
      <c r="D64" s="78">
        <v>8</v>
      </c>
      <c r="E64" s="79" t="s">
        <v>137</v>
      </c>
      <c r="F64" s="79" t="s">
        <v>138</v>
      </c>
      <c r="G64" s="80" t="s">
        <v>139</v>
      </c>
      <c r="I64" s="48"/>
    </row>
    <row r="65" customHeight="1" spans="1:9">
      <c r="A65" s="61"/>
      <c r="B65" s="62"/>
      <c r="C65" s="61"/>
      <c r="D65" s="81">
        <v>16</v>
      </c>
      <c r="E65" s="82" t="s">
        <v>140</v>
      </c>
      <c r="F65" s="82" t="s">
        <v>141</v>
      </c>
      <c r="G65" s="83" t="s">
        <v>142</v>
      </c>
      <c r="I65" s="48"/>
    </row>
    <row r="66" customHeight="1" spans="1:7">
      <c r="A66" s="65"/>
      <c r="B66" s="63"/>
      <c r="C66" s="66"/>
      <c r="D66" s="67"/>
      <c r="E66" s="67"/>
      <c r="F66" s="67"/>
      <c r="G66" s="68"/>
    </row>
    <row r="67" customHeight="1" spans="1:7">
      <c r="A67" s="54" t="s">
        <v>3</v>
      </c>
      <c r="B67" s="55" t="s">
        <v>4</v>
      </c>
      <c r="C67" s="55" t="s">
        <v>5</v>
      </c>
      <c r="D67" s="55" t="s">
        <v>6</v>
      </c>
      <c r="E67" s="55" t="s">
        <v>7</v>
      </c>
      <c r="F67" s="55" t="s">
        <v>8</v>
      </c>
      <c r="G67" s="55" t="s">
        <v>9</v>
      </c>
    </row>
    <row r="68" customHeight="1" spans="1:9">
      <c r="A68" s="58" t="s">
        <v>143</v>
      </c>
      <c r="B68" s="57" t="s">
        <v>95</v>
      </c>
      <c r="C68" s="58" t="s">
        <v>144</v>
      </c>
      <c r="D68" s="58">
        <v>0</v>
      </c>
      <c r="E68" s="58" t="s">
        <v>145</v>
      </c>
      <c r="F68" s="58" t="s">
        <v>146</v>
      </c>
      <c r="G68" s="74" t="s">
        <v>147</v>
      </c>
      <c r="I68" s="48"/>
    </row>
    <row r="69" customHeight="1" spans="1:9">
      <c r="A69" s="59"/>
      <c r="B69" s="60"/>
      <c r="C69" s="59"/>
      <c r="D69" s="59">
        <v>2</v>
      </c>
      <c r="E69" s="59" t="s">
        <v>148</v>
      </c>
      <c r="F69" s="59" t="s">
        <v>68</v>
      </c>
      <c r="G69" s="69" t="s">
        <v>149</v>
      </c>
      <c r="I69" s="48"/>
    </row>
    <row r="70" customHeight="1" spans="1:9">
      <c r="A70" s="59"/>
      <c r="B70" s="60"/>
      <c r="C70" s="59"/>
      <c r="D70" s="59">
        <v>4</v>
      </c>
      <c r="E70" s="59" t="s">
        <v>150</v>
      </c>
      <c r="F70" s="59" t="s">
        <v>151</v>
      </c>
      <c r="G70" s="69" t="s">
        <v>152</v>
      </c>
      <c r="I70" s="48"/>
    </row>
    <row r="71" customHeight="1" spans="1:9">
      <c r="A71" s="59"/>
      <c r="B71" s="60"/>
      <c r="C71" s="59"/>
      <c r="D71" s="59">
        <v>8</v>
      </c>
      <c r="E71" s="59" t="s">
        <v>153</v>
      </c>
      <c r="F71" s="59" t="s">
        <v>154</v>
      </c>
      <c r="G71" s="69" t="s">
        <v>155</v>
      </c>
      <c r="I71" s="48"/>
    </row>
    <row r="72" customHeight="1" spans="1:9">
      <c r="A72" s="61"/>
      <c r="B72" s="62"/>
      <c r="C72" s="61"/>
      <c r="D72" s="61">
        <v>16</v>
      </c>
      <c r="E72" s="61" t="s">
        <v>156</v>
      </c>
      <c r="F72" s="61" t="s">
        <v>157</v>
      </c>
      <c r="G72" s="70" t="s">
        <v>158</v>
      </c>
      <c r="I72" s="48"/>
    </row>
    <row r="73" customHeight="1" spans="1:7">
      <c r="A73" s="84"/>
      <c r="B73" s="63"/>
      <c r="C73" s="66"/>
      <c r="D73" s="67"/>
      <c r="E73" s="67"/>
      <c r="F73" s="67"/>
      <c r="G73" s="67"/>
    </row>
    <row r="74" customHeight="1" spans="1:7">
      <c r="A74" s="54" t="s">
        <v>3</v>
      </c>
      <c r="B74" s="55" t="s">
        <v>4</v>
      </c>
      <c r="C74" s="55" t="s">
        <v>5</v>
      </c>
      <c r="D74" s="55" t="s">
        <v>6</v>
      </c>
      <c r="E74" s="55" t="s">
        <v>7</v>
      </c>
      <c r="F74" s="55" t="s">
        <v>8</v>
      </c>
      <c r="G74" s="55" t="s">
        <v>9</v>
      </c>
    </row>
    <row r="75" customHeight="1" spans="1:9">
      <c r="A75" s="58" t="s">
        <v>159</v>
      </c>
      <c r="B75" s="57" t="s">
        <v>95</v>
      </c>
      <c r="C75" s="58" t="s">
        <v>144</v>
      </c>
      <c r="D75" s="58">
        <v>0</v>
      </c>
      <c r="E75" s="85" t="s">
        <v>160</v>
      </c>
      <c r="F75" s="85" t="s">
        <v>161</v>
      </c>
      <c r="G75" s="58" t="s">
        <v>162</v>
      </c>
      <c r="I75" s="48"/>
    </row>
    <row r="76" customHeight="1" spans="1:9">
      <c r="A76" s="59"/>
      <c r="B76" s="60"/>
      <c r="C76" s="59"/>
      <c r="D76" s="59">
        <v>2</v>
      </c>
      <c r="E76" s="68" t="s">
        <v>163</v>
      </c>
      <c r="F76" s="68" t="s">
        <v>164</v>
      </c>
      <c r="G76" s="59" t="s">
        <v>165</v>
      </c>
      <c r="I76" s="48"/>
    </row>
    <row r="77" customHeight="1" spans="1:9">
      <c r="A77" s="59"/>
      <c r="B77" s="60"/>
      <c r="C77" s="59"/>
      <c r="D77" s="59">
        <v>4</v>
      </c>
      <c r="E77" s="68" t="s">
        <v>166</v>
      </c>
      <c r="F77" s="68" t="s">
        <v>167</v>
      </c>
      <c r="G77" s="59" t="s">
        <v>168</v>
      </c>
      <c r="I77" s="48"/>
    </row>
    <row r="78" customHeight="1" spans="1:9">
      <c r="A78" s="59"/>
      <c r="B78" s="60"/>
      <c r="C78" s="59"/>
      <c r="D78" s="59">
        <v>8</v>
      </c>
      <c r="E78" s="68" t="s">
        <v>169</v>
      </c>
      <c r="F78" s="68" t="s">
        <v>170</v>
      </c>
      <c r="G78" s="59" t="s">
        <v>171</v>
      </c>
      <c r="I78" s="48"/>
    </row>
    <row r="79" ht="12.55" customHeight="1" spans="1:9">
      <c r="A79" s="61"/>
      <c r="B79" s="62"/>
      <c r="C79" s="61"/>
      <c r="D79" s="61">
        <v>16</v>
      </c>
      <c r="E79" s="64" t="s">
        <v>172</v>
      </c>
      <c r="F79" s="64" t="s">
        <v>173</v>
      </c>
      <c r="G79" s="61" t="s">
        <v>174</v>
      </c>
      <c r="I79" s="48"/>
    </row>
    <row r="80" customHeight="1" spans="1:7">
      <c r="A80" s="65"/>
      <c r="B80" s="59"/>
      <c r="C80" s="59"/>
      <c r="D80" s="59"/>
      <c r="E80" s="59"/>
      <c r="F80" s="59"/>
      <c r="G80" s="59"/>
    </row>
    <row r="81" customHeight="1" spans="1:7">
      <c r="A81" s="54" t="s">
        <v>3</v>
      </c>
      <c r="B81" s="55" t="s">
        <v>4</v>
      </c>
      <c r="C81" s="55" t="s">
        <v>5</v>
      </c>
      <c r="D81" s="55" t="s">
        <v>6</v>
      </c>
      <c r="E81" s="55" t="s">
        <v>7</v>
      </c>
      <c r="F81" s="55" t="s">
        <v>8</v>
      </c>
      <c r="G81" s="55" t="s">
        <v>9</v>
      </c>
    </row>
    <row r="82" customHeight="1" spans="1:9">
      <c r="A82" s="58" t="s">
        <v>175</v>
      </c>
      <c r="B82" s="57" t="s">
        <v>95</v>
      </c>
      <c r="C82" s="58" t="s">
        <v>144</v>
      </c>
      <c r="D82" s="58">
        <v>0</v>
      </c>
      <c r="E82" s="85" t="s">
        <v>176</v>
      </c>
      <c r="F82" s="85" t="s">
        <v>74</v>
      </c>
      <c r="G82" s="85" t="s">
        <v>177</v>
      </c>
      <c r="I82" s="48"/>
    </row>
    <row r="83" customHeight="1" spans="1:9">
      <c r="A83" s="59"/>
      <c r="B83" s="60"/>
      <c r="C83" s="59"/>
      <c r="D83" s="59">
        <v>2</v>
      </c>
      <c r="E83" s="68" t="s">
        <v>178</v>
      </c>
      <c r="F83" s="68" t="s">
        <v>179</v>
      </c>
      <c r="G83" s="68" t="s">
        <v>180</v>
      </c>
      <c r="I83" s="48"/>
    </row>
    <row r="84" customHeight="1" spans="1:9">
      <c r="A84" s="59"/>
      <c r="B84" s="60"/>
      <c r="C84" s="59"/>
      <c r="D84" s="59">
        <v>4</v>
      </c>
      <c r="E84" s="68" t="s">
        <v>181</v>
      </c>
      <c r="F84" s="68" t="s">
        <v>182</v>
      </c>
      <c r="G84" s="68" t="s">
        <v>183</v>
      </c>
      <c r="I84" s="48"/>
    </row>
    <row r="85" customHeight="1" spans="1:9">
      <c r="A85" s="59"/>
      <c r="B85" s="60"/>
      <c r="C85" s="59"/>
      <c r="D85" s="59">
        <v>8</v>
      </c>
      <c r="E85" s="68" t="s">
        <v>184</v>
      </c>
      <c r="F85" s="68" t="s">
        <v>185</v>
      </c>
      <c r="G85" s="68" t="s">
        <v>186</v>
      </c>
      <c r="I85" s="48"/>
    </row>
    <row r="86" customHeight="1" spans="1:9">
      <c r="A86" s="61"/>
      <c r="B86" s="62"/>
      <c r="C86" s="61"/>
      <c r="D86" s="61">
        <v>16</v>
      </c>
      <c r="E86" s="64" t="s">
        <v>126</v>
      </c>
      <c r="F86" s="64" t="s">
        <v>187</v>
      </c>
      <c r="G86" s="64" t="s">
        <v>188</v>
      </c>
      <c r="I86" s="48"/>
    </row>
    <row r="87" customHeight="1" spans="1:7">
      <c r="A87" s="65"/>
      <c r="B87" s="59"/>
      <c r="C87" s="59"/>
      <c r="D87" s="59"/>
      <c r="E87" s="59"/>
      <c r="F87" s="59"/>
      <c r="G87" s="59"/>
    </row>
    <row r="88" customHeight="1" spans="1:15">
      <c r="A88" s="54" t="s">
        <v>3</v>
      </c>
      <c r="B88" s="55" t="s">
        <v>4</v>
      </c>
      <c r="C88" s="55" t="s">
        <v>5</v>
      </c>
      <c r="D88" s="55" t="s">
        <v>6</v>
      </c>
      <c r="E88" s="55" t="s">
        <v>7</v>
      </c>
      <c r="F88" s="55" t="s">
        <v>8</v>
      </c>
      <c r="G88" s="55" t="s">
        <v>9</v>
      </c>
      <c r="O88" s="79"/>
    </row>
    <row r="89" customHeight="1" spans="1:15">
      <c r="A89" s="58" t="s">
        <v>189</v>
      </c>
      <c r="B89" s="57" t="s">
        <v>190</v>
      </c>
      <c r="C89" s="58" t="s">
        <v>191</v>
      </c>
      <c r="D89" s="58">
        <v>0</v>
      </c>
      <c r="E89" s="58" t="s">
        <v>192</v>
      </c>
      <c r="F89" s="58" t="s">
        <v>193</v>
      </c>
      <c r="G89" s="74" t="s">
        <v>194</v>
      </c>
      <c r="I89" s="48"/>
      <c r="O89" s="79"/>
    </row>
    <row r="90" customHeight="1" spans="1:15">
      <c r="A90" s="59"/>
      <c r="B90" s="60"/>
      <c r="C90" s="59"/>
      <c r="D90" s="59">
        <v>2</v>
      </c>
      <c r="E90" s="59" t="s">
        <v>195</v>
      </c>
      <c r="F90" s="59" t="s">
        <v>196</v>
      </c>
      <c r="G90" s="69" t="s">
        <v>197</v>
      </c>
      <c r="I90" s="48"/>
      <c r="O90" s="79"/>
    </row>
    <row r="91" customHeight="1" spans="1:15">
      <c r="A91" s="59"/>
      <c r="B91" s="60"/>
      <c r="C91" s="59"/>
      <c r="D91" s="59">
        <v>4</v>
      </c>
      <c r="E91" s="59" t="s">
        <v>198</v>
      </c>
      <c r="F91" s="59" t="s">
        <v>199</v>
      </c>
      <c r="G91" s="69" t="s">
        <v>200</v>
      </c>
      <c r="I91" s="48"/>
      <c r="O91" s="79"/>
    </row>
    <row r="92" customHeight="1" spans="1:15">
      <c r="A92" s="59"/>
      <c r="B92" s="60"/>
      <c r="C92" s="59"/>
      <c r="D92" s="59">
        <v>8</v>
      </c>
      <c r="E92" s="59" t="s">
        <v>201</v>
      </c>
      <c r="F92" s="59" t="s">
        <v>202</v>
      </c>
      <c r="G92" s="69" t="s">
        <v>203</v>
      </c>
      <c r="I92" s="48"/>
      <c r="O92" s="79"/>
    </row>
    <row r="93" customHeight="1" spans="1:15">
      <c r="A93" s="61"/>
      <c r="B93" s="62"/>
      <c r="C93" s="61"/>
      <c r="D93" s="61">
        <v>16</v>
      </c>
      <c r="E93" s="61" t="s">
        <v>204</v>
      </c>
      <c r="F93" s="61" t="s">
        <v>205</v>
      </c>
      <c r="G93" s="70" t="s">
        <v>206</v>
      </c>
      <c r="I93" s="48"/>
      <c r="O93" s="79"/>
    </row>
    <row r="94" customHeight="1" spans="1:7">
      <c r="A94" s="63"/>
      <c r="B94" s="63"/>
      <c r="C94" s="66"/>
      <c r="D94" s="67"/>
      <c r="E94" s="68"/>
      <c r="F94" s="68"/>
      <c r="G94" s="68"/>
    </row>
    <row r="95" ht="17.15" customHeight="1" spans="1:7">
      <c r="A95" s="52" t="s">
        <v>207</v>
      </c>
      <c r="B95" s="53" t="s">
        <v>2</v>
      </c>
      <c r="C95" s="53"/>
      <c r="D95" s="53"/>
      <c r="E95" s="53"/>
      <c r="F95" s="53"/>
      <c r="G95" s="53"/>
    </row>
    <row r="96" customHeight="1" spans="1:7">
      <c r="A96" s="54" t="s">
        <v>3</v>
      </c>
      <c r="B96" s="55" t="s">
        <v>4</v>
      </c>
      <c r="C96" s="55" t="s">
        <v>5</v>
      </c>
      <c r="D96" s="55" t="s">
        <v>6</v>
      </c>
      <c r="E96" s="55" t="s">
        <v>7</v>
      </c>
      <c r="F96" s="55" t="s">
        <v>8</v>
      </c>
      <c r="G96" s="55" t="s">
        <v>9</v>
      </c>
    </row>
    <row r="97" customHeight="1" spans="1:9">
      <c r="A97" s="58">
        <v>1122</v>
      </c>
      <c r="B97" s="57" t="s">
        <v>208</v>
      </c>
      <c r="C97" s="58" t="s">
        <v>11</v>
      </c>
      <c r="D97" s="58">
        <v>0</v>
      </c>
      <c r="E97" s="58" t="s">
        <v>209</v>
      </c>
      <c r="F97" s="58" t="s">
        <v>210</v>
      </c>
      <c r="G97" s="85" t="s">
        <v>180</v>
      </c>
      <c r="I97" s="48"/>
    </row>
    <row r="98" customHeight="1" spans="1:9">
      <c r="A98" s="59"/>
      <c r="B98" s="60"/>
      <c r="C98" s="59"/>
      <c r="D98" s="59">
        <v>2</v>
      </c>
      <c r="E98" s="59" t="s">
        <v>211</v>
      </c>
      <c r="F98" s="59" t="s">
        <v>212</v>
      </c>
      <c r="G98" s="68" t="s">
        <v>213</v>
      </c>
      <c r="I98" s="48"/>
    </row>
    <row r="99" customHeight="1" spans="1:9">
      <c r="A99" s="59"/>
      <c r="B99" s="60"/>
      <c r="C99" s="59"/>
      <c r="D99" s="59">
        <v>4</v>
      </c>
      <c r="E99" s="59" t="s">
        <v>214</v>
      </c>
      <c r="F99" s="59" t="s">
        <v>215</v>
      </c>
      <c r="G99" s="68" t="s">
        <v>216</v>
      </c>
      <c r="I99" s="48"/>
    </row>
    <row r="100" customHeight="1" spans="1:9">
      <c r="A100" s="59"/>
      <c r="B100" s="60"/>
      <c r="C100" s="59"/>
      <c r="D100" s="59">
        <v>8</v>
      </c>
      <c r="E100" s="59" t="s">
        <v>209</v>
      </c>
      <c r="F100" s="59" t="s">
        <v>217</v>
      </c>
      <c r="G100" s="68" t="s">
        <v>188</v>
      </c>
      <c r="I100" s="48"/>
    </row>
    <row r="101" customHeight="1" spans="1:9">
      <c r="A101" s="61"/>
      <c r="B101" s="62"/>
      <c r="C101" s="61"/>
      <c r="D101" s="61">
        <v>16</v>
      </c>
      <c r="E101" s="61" t="s">
        <v>209</v>
      </c>
      <c r="F101" s="61" t="s">
        <v>218</v>
      </c>
      <c r="G101" s="64" t="s">
        <v>219</v>
      </c>
      <c r="I101" s="48"/>
    </row>
    <row r="102" customHeight="1" spans="1:7">
      <c r="A102" s="65"/>
      <c r="B102" s="63"/>
      <c r="C102" s="66"/>
      <c r="D102" s="67"/>
      <c r="E102" s="68"/>
      <c r="F102" s="68"/>
      <c r="G102" s="67"/>
    </row>
    <row r="103" customHeight="1" spans="1:7">
      <c r="A103" s="54" t="s">
        <v>3</v>
      </c>
      <c r="B103" s="55" t="s">
        <v>4</v>
      </c>
      <c r="C103" s="55" t="s">
        <v>5</v>
      </c>
      <c r="D103" s="55" t="s">
        <v>6</v>
      </c>
      <c r="E103" s="55" t="s">
        <v>7</v>
      </c>
      <c r="F103" s="55" t="s">
        <v>8</v>
      </c>
      <c r="G103" s="55" t="s">
        <v>9</v>
      </c>
    </row>
    <row r="104" customHeight="1" spans="1:9">
      <c r="A104" s="58" t="s">
        <v>220</v>
      </c>
      <c r="B104" s="57" t="s">
        <v>208</v>
      </c>
      <c r="C104" s="58" t="s">
        <v>221</v>
      </c>
      <c r="D104" s="58">
        <v>0</v>
      </c>
      <c r="E104" s="76" t="s">
        <v>222</v>
      </c>
      <c r="F104" s="76" t="s">
        <v>223</v>
      </c>
      <c r="G104" s="76" t="s">
        <v>224</v>
      </c>
      <c r="I104" s="48"/>
    </row>
    <row r="105" customHeight="1" spans="1:9">
      <c r="A105" s="59"/>
      <c r="B105" s="60"/>
      <c r="C105" s="59"/>
      <c r="D105" s="59">
        <v>2</v>
      </c>
      <c r="E105" s="79" t="s">
        <v>225</v>
      </c>
      <c r="F105" s="79" t="s">
        <v>226</v>
      </c>
      <c r="G105" s="79" t="s">
        <v>227</v>
      </c>
      <c r="I105" s="48"/>
    </row>
    <row r="106" customHeight="1" spans="1:9">
      <c r="A106" s="59"/>
      <c r="B106" s="60"/>
      <c r="C106" s="59"/>
      <c r="D106" s="59">
        <v>4</v>
      </c>
      <c r="E106" s="79" t="s">
        <v>228</v>
      </c>
      <c r="F106" s="79" t="s">
        <v>229</v>
      </c>
      <c r="G106" s="79" t="s">
        <v>230</v>
      </c>
      <c r="I106" s="48"/>
    </row>
    <row r="107" customHeight="1" spans="1:9">
      <c r="A107" s="59"/>
      <c r="B107" s="60"/>
      <c r="C107" s="59"/>
      <c r="D107" s="59">
        <v>8</v>
      </c>
      <c r="E107" s="79" t="s">
        <v>98</v>
      </c>
      <c r="F107" s="79" t="s">
        <v>231</v>
      </c>
      <c r="G107" s="79" t="s">
        <v>232</v>
      </c>
      <c r="I107" s="48"/>
    </row>
    <row r="108" customHeight="1" spans="1:9">
      <c r="A108" s="61"/>
      <c r="B108" s="62"/>
      <c r="C108" s="61"/>
      <c r="D108" s="61">
        <v>16</v>
      </c>
      <c r="E108" s="82" t="s">
        <v>233</v>
      </c>
      <c r="F108" s="82" t="s">
        <v>234</v>
      </c>
      <c r="G108" s="82" t="s">
        <v>235</v>
      </c>
      <c r="I108" s="48"/>
    </row>
    <row r="109" customHeight="1" spans="1:7">
      <c r="A109" s="65"/>
      <c r="B109" s="63"/>
      <c r="C109" s="66"/>
      <c r="D109" s="67"/>
      <c r="E109" s="67"/>
      <c r="F109" s="67"/>
      <c r="G109" s="67"/>
    </row>
    <row r="110" customHeight="1" spans="1:7">
      <c r="A110" s="54" t="s">
        <v>3</v>
      </c>
      <c r="B110" s="55" t="s">
        <v>4</v>
      </c>
      <c r="C110" s="55" t="s">
        <v>5</v>
      </c>
      <c r="D110" s="55" t="s">
        <v>6</v>
      </c>
      <c r="E110" s="55" t="s">
        <v>7</v>
      </c>
      <c r="F110" s="55" t="s">
        <v>8</v>
      </c>
      <c r="G110" s="55" t="s">
        <v>9</v>
      </c>
    </row>
    <row r="111" customHeight="1" spans="1:9">
      <c r="A111" s="58" t="s">
        <v>236</v>
      </c>
      <c r="B111" s="57" t="s">
        <v>208</v>
      </c>
      <c r="C111" s="58" t="s">
        <v>112</v>
      </c>
      <c r="D111" s="58">
        <v>0</v>
      </c>
      <c r="E111" s="76" t="s">
        <v>237</v>
      </c>
      <c r="F111" s="76" t="s">
        <v>238</v>
      </c>
      <c r="G111" s="71" t="s">
        <v>239</v>
      </c>
      <c r="I111" s="48"/>
    </row>
    <row r="112" customHeight="1" spans="1:9">
      <c r="A112" s="59"/>
      <c r="B112" s="60"/>
      <c r="C112" s="59"/>
      <c r="D112" s="59">
        <v>2</v>
      </c>
      <c r="E112" s="79" t="s">
        <v>240</v>
      </c>
      <c r="F112" s="79" t="s">
        <v>241</v>
      </c>
      <c r="G112" s="72" t="s">
        <v>242</v>
      </c>
      <c r="I112" s="48"/>
    </row>
    <row r="113" customHeight="1" spans="1:9">
      <c r="A113" s="59"/>
      <c r="B113" s="60"/>
      <c r="C113" s="59"/>
      <c r="D113" s="59">
        <v>4</v>
      </c>
      <c r="E113" s="79" t="s">
        <v>243</v>
      </c>
      <c r="F113" s="79" t="s">
        <v>244</v>
      </c>
      <c r="G113" s="72" t="s">
        <v>245</v>
      </c>
      <c r="I113" s="48"/>
    </row>
    <row r="114" customHeight="1" spans="1:9">
      <c r="A114" s="59"/>
      <c r="B114" s="60"/>
      <c r="C114" s="59"/>
      <c r="D114" s="59">
        <v>8</v>
      </c>
      <c r="E114" s="79" t="s">
        <v>246</v>
      </c>
      <c r="F114" s="79" t="s">
        <v>247</v>
      </c>
      <c r="G114" s="72" t="s">
        <v>248</v>
      </c>
      <c r="I114" s="48"/>
    </row>
    <row r="115" customHeight="1" spans="1:9">
      <c r="A115" s="61"/>
      <c r="B115" s="62"/>
      <c r="C115" s="61"/>
      <c r="D115" s="61">
        <v>16</v>
      </c>
      <c r="E115" s="82" t="s">
        <v>249</v>
      </c>
      <c r="F115" s="82" t="s">
        <v>247</v>
      </c>
      <c r="G115" s="73" t="s">
        <v>250</v>
      </c>
      <c r="I115" s="48"/>
    </row>
    <row r="116" customHeight="1" spans="1:7">
      <c r="A116" s="65"/>
      <c r="B116" s="63"/>
      <c r="C116" s="66"/>
      <c r="D116" s="67"/>
      <c r="E116" s="67"/>
      <c r="F116" s="67"/>
      <c r="G116" s="68"/>
    </row>
    <row r="117" customHeight="1" spans="1:12">
      <c r="A117" s="54" t="s">
        <v>3</v>
      </c>
      <c r="B117" s="55" t="s">
        <v>4</v>
      </c>
      <c r="C117" s="55" t="s">
        <v>5</v>
      </c>
      <c r="D117" s="55" t="s">
        <v>6</v>
      </c>
      <c r="E117" s="55" t="s">
        <v>7</v>
      </c>
      <c r="F117" s="55" t="s">
        <v>8</v>
      </c>
      <c r="G117" s="55" t="s">
        <v>9</v>
      </c>
      <c r="I117" s="87"/>
      <c r="J117" s="88"/>
      <c r="L117" s="89"/>
    </row>
    <row r="118" customHeight="1" spans="1:12">
      <c r="A118" s="58" t="s">
        <v>251</v>
      </c>
      <c r="B118" s="57" t="s">
        <v>208</v>
      </c>
      <c r="C118" s="58" t="s">
        <v>112</v>
      </c>
      <c r="D118" s="58">
        <v>0</v>
      </c>
      <c r="E118" s="71" t="s">
        <v>252</v>
      </c>
      <c r="F118" s="71" t="s">
        <v>253</v>
      </c>
      <c r="G118" s="71" t="s">
        <v>254</v>
      </c>
      <c r="I118" s="48"/>
      <c r="J118" s="88"/>
      <c r="L118" s="89"/>
    </row>
    <row r="119" customHeight="1" spans="1:9">
      <c r="A119" s="59"/>
      <c r="B119" s="60"/>
      <c r="C119" s="59"/>
      <c r="D119" s="59">
        <v>2</v>
      </c>
      <c r="E119" s="72" t="s">
        <v>255</v>
      </c>
      <c r="F119" s="72" t="s">
        <v>256</v>
      </c>
      <c r="G119" s="72" t="s">
        <v>257</v>
      </c>
      <c r="I119" s="48"/>
    </row>
    <row r="120" customHeight="1" spans="1:9">
      <c r="A120" s="59"/>
      <c r="B120" s="60"/>
      <c r="C120" s="59"/>
      <c r="D120" s="59">
        <v>4</v>
      </c>
      <c r="E120" s="72" t="s">
        <v>258</v>
      </c>
      <c r="F120" s="72" t="s">
        <v>259</v>
      </c>
      <c r="G120" s="72" t="s">
        <v>260</v>
      </c>
      <c r="I120" s="48"/>
    </row>
    <row r="121" customHeight="1" spans="1:9">
      <c r="A121" s="59"/>
      <c r="B121" s="60"/>
      <c r="C121" s="59"/>
      <c r="D121" s="59">
        <v>8</v>
      </c>
      <c r="E121" s="72" t="s">
        <v>261</v>
      </c>
      <c r="F121" s="72" t="s">
        <v>262</v>
      </c>
      <c r="G121" s="72" t="s">
        <v>263</v>
      </c>
      <c r="I121" s="48"/>
    </row>
    <row r="122" customHeight="1" spans="1:9">
      <c r="A122" s="61"/>
      <c r="B122" s="62"/>
      <c r="C122" s="61"/>
      <c r="D122" s="61">
        <v>16</v>
      </c>
      <c r="E122" s="73" t="s">
        <v>264</v>
      </c>
      <c r="F122" s="73" t="s">
        <v>265</v>
      </c>
      <c r="G122" s="73" t="s">
        <v>266</v>
      </c>
      <c r="I122" s="48"/>
    </row>
    <row r="123" customHeight="1" spans="1:7">
      <c r="A123" s="65"/>
      <c r="B123" s="65"/>
      <c r="C123" s="65"/>
      <c r="D123" s="65"/>
      <c r="E123" s="65"/>
      <c r="F123" s="65"/>
      <c r="G123" s="65"/>
    </row>
    <row r="124" customHeight="1" spans="1:12">
      <c r="A124" s="54" t="s">
        <v>3</v>
      </c>
      <c r="B124" s="55" t="s">
        <v>4</v>
      </c>
      <c r="C124" s="55" t="s">
        <v>5</v>
      </c>
      <c r="D124" s="55" t="s">
        <v>6</v>
      </c>
      <c r="E124" s="86" t="s">
        <v>7</v>
      </c>
      <c r="F124" s="86" t="s">
        <v>8</v>
      </c>
      <c r="G124" s="86" t="s">
        <v>9</v>
      </c>
      <c r="I124" s="87"/>
      <c r="J124" s="88"/>
      <c r="L124" s="89"/>
    </row>
    <row r="125" customHeight="1" spans="1:12">
      <c r="A125" s="58" t="s">
        <v>267</v>
      </c>
      <c r="B125" s="57" t="s">
        <v>208</v>
      </c>
      <c r="C125" s="58" t="s">
        <v>96</v>
      </c>
      <c r="D125" s="58">
        <v>0</v>
      </c>
      <c r="E125" s="71" t="s">
        <v>268</v>
      </c>
      <c r="F125" s="71" t="s">
        <v>269</v>
      </c>
      <c r="G125" s="76" t="s">
        <v>270</v>
      </c>
      <c r="I125" s="90"/>
      <c r="J125" s="88"/>
      <c r="L125" s="89"/>
    </row>
    <row r="126" customHeight="1" spans="1:9">
      <c r="A126" s="59"/>
      <c r="B126" s="60"/>
      <c r="C126" s="59"/>
      <c r="D126" s="59">
        <v>2</v>
      </c>
      <c r="E126" s="72" t="s">
        <v>271</v>
      </c>
      <c r="F126" s="72" t="s">
        <v>272</v>
      </c>
      <c r="G126" s="79" t="s">
        <v>273</v>
      </c>
      <c r="I126" s="90"/>
    </row>
    <row r="127" customHeight="1" spans="1:9">
      <c r="A127" s="59"/>
      <c r="B127" s="60"/>
      <c r="C127" s="59"/>
      <c r="D127" s="59">
        <v>4</v>
      </c>
      <c r="E127" s="72" t="s">
        <v>274</v>
      </c>
      <c r="F127" s="72" t="s">
        <v>275</v>
      </c>
      <c r="G127" s="79" t="s">
        <v>276</v>
      </c>
      <c r="I127" s="90"/>
    </row>
    <row r="128" customHeight="1" spans="1:9">
      <c r="A128" s="59"/>
      <c r="B128" s="60"/>
      <c r="C128" s="59"/>
      <c r="D128" s="59">
        <v>8</v>
      </c>
      <c r="E128" s="72" t="s">
        <v>277</v>
      </c>
      <c r="F128" s="72" t="s">
        <v>278</v>
      </c>
      <c r="G128" s="79" t="s">
        <v>279</v>
      </c>
      <c r="I128" s="90"/>
    </row>
    <row r="129" customHeight="1" spans="1:9">
      <c r="A129" s="61"/>
      <c r="B129" s="62"/>
      <c r="C129" s="61"/>
      <c r="D129" s="61">
        <v>16</v>
      </c>
      <c r="E129" s="73" t="s">
        <v>280</v>
      </c>
      <c r="F129" s="73" t="s">
        <v>281</v>
      </c>
      <c r="G129" s="82" t="s">
        <v>282</v>
      </c>
      <c r="I129" s="90"/>
    </row>
    <row r="130" customHeight="1" spans="1:7">
      <c r="A130" s="65"/>
      <c r="B130" s="59"/>
      <c r="C130" s="59"/>
      <c r="D130" s="59"/>
      <c r="E130" s="72"/>
      <c r="F130" s="72"/>
      <c r="G130" s="79"/>
    </row>
    <row r="131" customHeight="1" spans="1:12">
      <c r="A131" s="54" t="s">
        <v>3</v>
      </c>
      <c r="B131" s="55" t="s">
        <v>4</v>
      </c>
      <c r="C131" s="55" t="s">
        <v>5</v>
      </c>
      <c r="D131" s="91" t="s">
        <v>6</v>
      </c>
      <c r="E131" s="91" t="s">
        <v>7</v>
      </c>
      <c r="F131" s="91" t="s">
        <v>8</v>
      </c>
      <c r="G131" s="91" t="s">
        <v>9</v>
      </c>
      <c r="I131" s="87"/>
      <c r="J131" s="88"/>
      <c r="L131" s="89"/>
    </row>
    <row r="132" customHeight="1" spans="1:12">
      <c r="A132" s="58" t="s">
        <v>283</v>
      </c>
      <c r="B132" s="57" t="s">
        <v>284</v>
      </c>
      <c r="C132" s="58" t="s">
        <v>285</v>
      </c>
      <c r="D132" s="58">
        <v>0</v>
      </c>
      <c r="E132" s="71" t="s">
        <v>286</v>
      </c>
      <c r="F132" s="71" t="s">
        <v>287</v>
      </c>
      <c r="G132" s="76" t="s">
        <v>288</v>
      </c>
      <c r="I132" s="90"/>
      <c r="J132" s="88"/>
      <c r="L132" s="89"/>
    </row>
    <row r="133" customHeight="1" spans="1:9">
      <c r="A133" s="59"/>
      <c r="B133" s="60"/>
      <c r="C133" s="59"/>
      <c r="D133" s="59">
        <v>2</v>
      </c>
      <c r="E133" s="72" t="s">
        <v>289</v>
      </c>
      <c r="F133" s="72" t="s">
        <v>290</v>
      </c>
      <c r="G133" s="79" t="s">
        <v>291</v>
      </c>
      <c r="I133" s="90"/>
    </row>
    <row r="134" customHeight="1" spans="1:9">
      <c r="A134" s="59"/>
      <c r="B134" s="60"/>
      <c r="C134" s="59"/>
      <c r="D134" s="59">
        <v>4</v>
      </c>
      <c r="E134" s="72" t="s">
        <v>292</v>
      </c>
      <c r="F134" s="72" t="s">
        <v>293</v>
      </c>
      <c r="G134" s="79" t="s">
        <v>294</v>
      </c>
      <c r="I134" s="90"/>
    </row>
    <row r="135" customHeight="1" spans="1:9">
      <c r="A135" s="59"/>
      <c r="B135" s="60"/>
      <c r="C135" s="59"/>
      <c r="D135" s="59">
        <v>8</v>
      </c>
      <c r="E135" s="72" t="s">
        <v>295</v>
      </c>
      <c r="F135" s="72" t="s">
        <v>293</v>
      </c>
      <c r="G135" s="79" t="s">
        <v>296</v>
      </c>
      <c r="I135" s="90"/>
    </row>
    <row r="136" customHeight="1" spans="1:9">
      <c r="A136" s="61"/>
      <c r="B136" s="62"/>
      <c r="C136" s="61"/>
      <c r="D136" s="61">
        <v>16</v>
      </c>
      <c r="E136" s="73" t="s">
        <v>297</v>
      </c>
      <c r="F136" s="73" t="s">
        <v>298</v>
      </c>
      <c r="G136" s="82" t="s">
        <v>299</v>
      </c>
      <c r="I136" s="90"/>
    </row>
    <row r="137" customHeight="1" spans="1:7">
      <c r="A137" s="59"/>
      <c r="B137" s="59"/>
      <c r="C137" s="59"/>
      <c r="D137" s="59"/>
      <c r="E137" s="72"/>
      <c r="F137" s="72"/>
      <c r="G137" s="79"/>
    </row>
    <row r="138" ht="18" customHeight="1" spans="1:7">
      <c r="A138" s="52" t="s">
        <v>300</v>
      </c>
      <c r="B138" s="53" t="s">
        <v>2</v>
      </c>
      <c r="C138" s="53"/>
      <c r="D138" s="53"/>
      <c r="E138" s="53"/>
      <c r="F138" s="53"/>
      <c r="G138" s="53"/>
    </row>
    <row r="139" customHeight="1" spans="1:7">
      <c r="A139" s="92" t="s">
        <v>3</v>
      </c>
      <c r="B139" s="55" t="s">
        <v>4</v>
      </c>
      <c r="C139" s="55" t="s">
        <v>5</v>
      </c>
      <c r="D139" s="55" t="s">
        <v>6</v>
      </c>
      <c r="E139" s="55" t="s">
        <v>7</v>
      </c>
      <c r="F139" s="55" t="s">
        <v>8</v>
      </c>
      <c r="G139" s="55" t="s">
        <v>9</v>
      </c>
    </row>
    <row r="140" customHeight="1" spans="1:12">
      <c r="A140" s="59" t="s">
        <v>301</v>
      </c>
      <c r="B140" s="57" t="s">
        <v>302</v>
      </c>
      <c r="C140" s="58" t="s">
        <v>285</v>
      </c>
      <c r="D140" s="59">
        <v>0</v>
      </c>
      <c r="E140" s="59" t="s">
        <v>303</v>
      </c>
      <c r="F140" s="59" t="s">
        <v>304</v>
      </c>
      <c r="G140" s="59" t="s">
        <v>305</v>
      </c>
      <c r="I140" s="90"/>
      <c r="J140" s="88"/>
      <c r="L140" s="89"/>
    </row>
    <row r="141" customHeight="1" spans="1:9">
      <c r="A141" s="59"/>
      <c r="B141" s="60"/>
      <c r="C141" s="59"/>
      <c r="D141" s="59">
        <v>2</v>
      </c>
      <c r="E141" s="59" t="s">
        <v>306</v>
      </c>
      <c r="F141" s="59" t="s">
        <v>307</v>
      </c>
      <c r="G141" s="68" t="s">
        <v>308</v>
      </c>
      <c r="I141" s="90"/>
    </row>
    <row r="142" customHeight="1" spans="1:9">
      <c r="A142" s="59"/>
      <c r="B142" s="60"/>
      <c r="C142" s="59"/>
      <c r="D142" s="59">
        <v>4</v>
      </c>
      <c r="E142" s="59" t="s">
        <v>309</v>
      </c>
      <c r="F142" s="59" t="s">
        <v>310</v>
      </c>
      <c r="G142" s="68" t="s">
        <v>311</v>
      </c>
      <c r="I142" s="90"/>
    </row>
    <row r="143" customHeight="1" spans="1:9">
      <c r="A143" s="59"/>
      <c r="B143" s="60"/>
      <c r="C143" s="59"/>
      <c r="D143" s="59">
        <v>8</v>
      </c>
      <c r="E143" s="59" t="s">
        <v>312</v>
      </c>
      <c r="F143" s="59" t="s">
        <v>313</v>
      </c>
      <c r="G143" s="68" t="s">
        <v>314</v>
      </c>
      <c r="I143" s="90"/>
    </row>
    <row r="144" customHeight="1" spans="1:9">
      <c r="A144" s="61"/>
      <c r="B144" s="62"/>
      <c r="C144" s="61"/>
      <c r="D144" s="61">
        <v>16</v>
      </c>
      <c r="E144" s="61" t="s">
        <v>315</v>
      </c>
      <c r="F144" s="61" t="s">
        <v>316</v>
      </c>
      <c r="G144" s="64" t="s">
        <v>317</v>
      </c>
      <c r="I144" s="90"/>
    </row>
    <row r="145" customHeight="1" spans="1:7">
      <c r="A145" s="63"/>
      <c r="B145" s="63"/>
      <c r="C145" s="66"/>
      <c r="D145" s="67"/>
      <c r="E145" s="67"/>
      <c r="F145" s="59"/>
      <c r="G145" s="59"/>
    </row>
    <row r="146" customHeight="1" spans="1:7">
      <c r="A146" s="92" t="s">
        <v>3</v>
      </c>
      <c r="B146" s="55" t="s">
        <v>4</v>
      </c>
      <c r="C146" s="55" t="s">
        <v>5</v>
      </c>
      <c r="D146" s="55" t="s">
        <v>6</v>
      </c>
      <c r="E146" s="55" t="s">
        <v>7</v>
      </c>
      <c r="F146" s="55" t="s">
        <v>8</v>
      </c>
      <c r="G146" s="55" t="s">
        <v>9</v>
      </c>
    </row>
    <row r="147" customHeight="1" spans="1:12">
      <c r="A147" s="59" t="s">
        <v>318</v>
      </c>
      <c r="B147" s="57" t="s">
        <v>302</v>
      </c>
      <c r="C147" s="58" t="s">
        <v>285</v>
      </c>
      <c r="D147" s="59">
        <v>0</v>
      </c>
      <c r="E147" s="59" t="s">
        <v>319</v>
      </c>
      <c r="F147" s="59" t="s">
        <v>320</v>
      </c>
      <c r="G147" s="59" t="s">
        <v>321</v>
      </c>
      <c r="I147" s="90"/>
      <c r="J147" s="88"/>
      <c r="L147" s="89"/>
    </row>
    <row r="148" customHeight="1" spans="1:9">
      <c r="A148" s="59"/>
      <c r="B148" s="60"/>
      <c r="C148" s="59"/>
      <c r="D148" s="59">
        <v>2</v>
      </c>
      <c r="E148" s="59" t="s">
        <v>322</v>
      </c>
      <c r="F148" s="59" t="s">
        <v>323</v>
      </c>
      <c r="G148" s="59" t="s">
        <v>324</v>
      </c>
      <c r="I148" s="90"/>
    </row>
    <row r="149" customHeight="1" spans="1:9">
      <c r="A149" s="59"/>
      <c r="B149" s="60"/>
      <c r="C149" s="59"/>
      <c r="D149" s="59">
        <v>4</v>
      </c>
      <c r="E149" s="59" t="s">
        <v>325</v>
      </c>
      <c r="F149" s="59" t="s">
        <v>326</v>
      </c>
      <c r="G149" s="59" t="s">
        <v>327</v>
      </c>
      <c r="I149" s="90"/>
    </row>
    <row r="150" customHeight="1" spans="1:9">
      <c r="A150" s="59"/>
      <c r="B150" s="60"/>
      <c r="C150" s="59"/>
      <c r="D150" s="59">
        <v>8</v>
      </c>
      <c r="E150" s="59">
        <v>0</v>
      </c>
      <c r="F150" s="59" t="s">
        <v>85</v>
      </c>
      <c r="G150" s="59">
        <v>0</v>
      </c>
      <c r="I150" s="90"/>
    </row>
    <row r="151" customHeight="1" spans="1:9">
      <c r="A151" s="61"/>
      <c r="B151" s="62"/>
      <c r="C151" s="61"/>
      <c r="D151" s="61">
        <v>16</v>
      </c>
      <c r="E151" s="61">
        <v>0</v>
      </c>
      <c r="F151" s="61" t="s">
        <v>328</v>
      </c>
      <c r="G151" s="61">
        <v>0</v>
      </c>
      <c r="I151" s="90"/>
    </row>
    <row r="152" customHeight="1" spans="1:7">
      <c r="A152" s="63"/>
      <c r="B152" s="59"/>
      <c r="C152" s="59"/>
      <c r="D152" s="59"/>
      <c r="E152" s="59"/>
      <c r="F152" s="59"/>
      <c r="G152" s="59"/>
    </row>
    <row r="153" customHeight="1" spans="1:7">
      <c r="A153" s="92" t="s">
        <v>3</v>
      </c>
      <c r="B153" s="55" t="s">
        <v>4</v>
      </c>
      <c r="C153" s="55" t="s">
        <v>5</v>
      </c>
      <c r="D153" s="55" t="s">
        <v>6</v>
      </c>
      <c r="E153" s="55" t="s">
        <v>7</v>
      </c>
      <c r="F153" s="55" t="s">
        <v>8</v>
      </c>
      <c r="G153" s="55" t="s">
        <v>9</v>
      </c>
    </row>
    <row r="154" customHeight="1" spans="1:12">
      <c r="A154" s="59" t="s">
        <v>329</v>
      </c>
      <c r="B154" s="57" t="s">
        <v>302</v>
      </c>
      <c r="C154" s="58" t="s">
        <v>285</v>
      </c>
      <c r="D154" s="59">
        <v>0</v>
      </c>
      <c r="E154" s="59" t="s">
        <v>330</v>
      </c>
      <c r="F154" s="59" t="s">
        <v>331</v>
      </c>
      <c r="G154" s="93" t="s">
        <v>332</v>
      </c>
      <c r="I154" s="90"/>
      <c r="J154" s="88"/>
      <c r="L154" s="89"/>
    </row>
    <row r="155" customHeight="1" spans="1:9">
      <c r="A155" s="59"/>
      <c r="B155" s="60"/>
      <c r="C155" s="59"/>
      <c r="D155" s="59">
        <v>2</v>
      </c>
      <c r="E155" s="59" t="s">
        <v>333</v>
      </c>
      <c r="F155" s="59" t="s">
        <v>334</v>
      </c>
      <c r="G155" s="93" t="s">
        <v>335</v>
      </c>
      <c r="I155" s="90"/>
    </row>
    <row r="156" customHeight="1" spans="1:9">
      <c r="A156" s="59"/>
      <c r="B156" s="60"/>
      <c r="C156" s="59"/>
      <c r="D156" s="59">
        <v>4</v>
      </c>
      <c r="E156" s="59">
        <v>0</v>
      </c>
      <c r="F156" s="59" t="s">
        <v>336</v>
      </c>
      <c r="G156" s="68">
        <v>0</v>
      </c>
      <c r="I156" s="90"/>
    </row>
    <row r="157" customHeight="1" spans="1:9">
      <c r="A157" s="59"/>
      <c r="B157" s="60"/>
      <c r="C157" s="59"/>
      <c r="D157" s="59">
        <v>8</v>
      </c>
      <c r="E157" s="59">
        <v>0</v>
      </c>
      <c r="F157" s="59" t="s">
        <v>122</v>
      </c>
      <c r="G157" s="68">
        <v>0</v>
      </c>
      <c r="I157" s="90"/>
    </row>
    <row r="158" customHeight="1" spans="1:9">
      <c r="A158" s="61"/>
      <c r="B158" s="62"/>
      <c r="C158" s="61"/>
      <c r="D158" s="61">
        <v>16</v>
      </c>
      <c r="E158" s="61">
        <v>0</v>
      </c>
      <c r="F158" s="61" t="s">
        <v>337</v>
      </c>
      <c r="G158" s="64">
        <v>0</v>
      </c>
      <c r="I158" s="90"/>
    </row>
    <row r="159" customHeight="1" spans="1:7">
      <c r="A159" s="63"/>
      <c r="B159" s="63"/>
      <c r="C159" s="66"/>
      <c r="D159" s="67"/>
      <c r="E159" s="67"/>
      <c r="F159" s="59"/>
      <c r="G159" s="59"/>
    </row>
    <row r="160" customHeight="1" spans="1:7">
      <c r="A160" s="92" t="s">
        <v>3</v>
      </c>
      <c r="B160" s="55" t="s">
        <v>4</v>
      </c>
      <c r="C160" s="55" t="s">
        <v>5</v>
      </c>
      <c r="D160" s="55" t="s">
        <v>6</v>
      </c>
      <c r="E160" s="55" t="s">
        <v>7</v>
      </c>
      <c r="F160" s="55" t="s">
        <v>8</v>
      </c>
      <c r="G160" s="55" t="s">
        <v>9</v>
      </c>
    </row>
    <row r="161" customHeight="1" spans="1:12">
      <c r="A161" s="59" t="s">
        <v>338</v>
      </c>
      <c r="B161" s="57" t="s">
        <v>302</v>
      </c>
      <c r="C161" s="58" t="s">
        <v>285</v>
      </c>
      <c r="D161" s="59">
        <v>0</v>
      </c>
      <c r="E161" s="93" t="s">
        <v>339</v>
      </c>
      <c r="F161" s="59" t="s">
        <v>340</v>
      </c>
      <c r="G161" s="94" t="s">
        <v>341</v>
      </c>
      <c r="I161" s="90"/>
      <c r="J161" s="88"/>
      <c r="L161" s="89"/>
    </row>
    <row r="162" customHeight="1" spans="1:9">
      <c r="A162" s="59"/>
      <c r="B162" s="60"/>
      <c r="C162" s="59"/>
      <c r="D162" s="59">
        <v>2</v>
      </c>
      <c r="E162" s="93" t="s">
        <v>342</v>
      </c>
      <c r="F162" s="59" t="s">
        <v>343</v>
      </c>
      <c r="G162" s="94" t="s">
        <v>344</v>
      </c>
      <c r="I162" s="90"/>
    </row>
    <row r="163" customHeight="1" spans="1:9">
      <c r="A163" s="59"/>
      <c r="B163" s="60"/>
      <c r="C163" s="59"/>
      <c r="D163" s="59">
        <v>4</v>
      </c>
      <c r="E163" s="68" t="s">
        <v>345</v>
      </c>
      <c r="F163" s="59" t="s">
        <v>346</v>
      </c>
      <c r="G163" s="94" t="s">
        <v>347</v>
      </c>
      <c r="I163" s="90"/>
    </row>
    <row r="164" customHeight="1" spans="1:9">
      <c r="A164" s="59"/>
      <c r="B164" s="60"/>
      <c r="C164" s="59"/>
      <c r="D164" s="59">
        <v>8</v>
      </c>
      <c r="E164" s="68" t="s">
        <v>348</v>
      </c>
      <c r="F164" s="59" t="s">
        <v>349</v>
      </c>
      <c r="G164" s="94" t="s">
        <v>350</v>
      </c>
      <c r="I164" s="90"/>
    </row>
    <row r="165" customHeight="1" spans="1:9">
      <c r="A165" s="61"/>
      <c r="B165" s="62"/>
      <c r="C165" s="61"/>
      <c r="D165" s="61">
        <v>16</v>
      </c>
      <c r="E165" s="64" t="s">
        <v>351</v>
      </c>
      <c r="F165" s="61" t="s">
        <v>352</v>
      </c>
      <c r="G165" s="61" t="s">
        <v>353</v>
      </c>
      <c r="I165" s="90"/>
    </row>
    <row r="166" customHeight="1" spans="1:9">
      <c r="A166" s="59"/>
      <c r="B166" s="60"/>
      <c r="C166" s="59"/>
      <c r="D166" s="59"/>
      <c r="E166" s="68"/>
      <c r="F166" s="59"/>
      <c r="G166" s="59"/>
      <c r="I166" s="90"/>
    </row>
    <row r="167" ht="18" customHeight="1" spans="1:7">
      <c r="A167" s="52" t="s">
        <v>354</v>
      </c>
      <c r="B167" s="53" t="s">
        <v>2</v>
      </c>
      <c r="C167" s="53"/>
      <c r="D167" s="53"/>
      <c r="E167" s="53"/>
      <c r="F167" s="53"/>
      <c r="G167" s="53"/>
    </row>
    <row r="168" customHeight="1" spans="1:9">
      <c r="A168" s="54" t="s">
        <v>3</v>
      </c>
      <c r="B168" s="55" t="s">
        <v>4</v>
      </c>
      <c r="C168" s="55" t="s">
        <v>5</v>
      </c>
      <c r="D168" s="55" t="s">
        <v>6</v>
      </c>
      <c r="E168" s="55" t="s">
        <v>355</v>
      </c>
      <c r="F168" s="55" t="s">
        <v>356</v>
      </c>
      <c r="G168" s="95" t="s">
        <v>9</v>
      </c>
      <c r="I168" s="90"/>
    </row>
    <row r="169" customHeight="1" spans="1:9">
      <c r="A169" s="58" t="s">
        <v>357</v>
      </c>
      <c r="B169" s="96" t="s">
        <v>358</v>
      </c>
      <c r="C169" s="58" t="s">
        <v>11</v>
      </c>
      <c r="D169" s="59">
        <v>0</v>
      </c>
      <c r="E169" s="59" t="s">
        <v>359</v>
      </c>
      <c r="F169" s="59" t="s">
        <v>360</v>
      </c>
      <c r="G169" s="78" t="s">
        <v>361</v>
      </c>
      <c r="I169" s="90"/>
    </row>
    <row r="170" customHeight="1" spans="1:9">
      <c r="A170" s="59"/>
      <c r="B170" s="97"/>
      <c r="C170" s="59"/>
      <c r="D170" s="59">
        <v>8</v>
      </c>
      <c r="E170" s="59" t="s">
        <v>362</v>
      </c>
      <c r="F170" s="59" t="s">
        <v>363</v>
      </c>
      <c r="G170" s="98" t="s">
        <v>364</v>
      </c>
      <c r="I170" s="90"/>
    </row>
    <row r="171" customHeight="1" spans="1:9">
      <c r="A171" s="61"/>
      <c r="B171" s="99"/>
      <c r="C171" s="61"/>
      <c r="D171" s="61">
        <v>16</v>
      </c>
      <c r="E171" s="61" t="s">
        <v>365</v>
      </c>
      <c r="F171" s="61" t="s">
        <v>366</v>
      </c>
      <c r="G171" s="100" t="s">
        <v>367</v>
      </c>
      <c r="I171" s="90"/>
    </row>
    <row r="172" customHeight="1" spans="9:9">
      <c r="I172" s="90"/>
    </row>
    <row r="173" customHeight="1" spans="1:9">
      <c r="A173" s="54" t="s">
        <v>3</v>
      </c>
      <c r="B173" s="55" t="s">
        <v>4</v>
      </c>
      <c r="C173" s="55" t="s">
        <v>5</v>
      </c>
      <c r="D173" s="55" t="s">
        <v>6</v>
      </c>
      <c r="E173" s="55" t="s">
        <v>355</v>
      </c>
      <c r="F173" s="55" t="s">
        <v>356</v>
      </c>
      <c r="G173" s="95" t="s">
        <v>9</v>
      </c>
      <c r="I173" s="90"/>
    </row>
    <row r="174" customHeight="1" spans="1:9">
      <c r="A174" s="58" t="s">
        <v>368</v>
      </c>
      <c r="B174" s="96" t="s">
        <v>358</v>
      </c>
      <c r="C174" s="58" t="s">
        <v>11</v>
      </c>
      <c r="D174" s="59">
        <v>0</v>
      </c>
      <c r="E174" s="59" t="s">
        <v>369</v>
      </c>
      <c r="F174" s="59" t="s">
        <v>370</v>
      </c>
      <c r="G174" s="98" t="s">
        <v>371</v>
      </c>
      <c r="I174" s="90"/>
    </row>
    <row r="175" customHeight="1" spans="1:9">
      <c r="A175" s="59"/>
      <c r="B175" s="60"/>
      <c r="C175" s="59"/>
      <c r="D175" s="59">
        <v>8</v>
      </c>
      <c r="E175" s="59" t="s">
        <v>372</v>
      </c>
      <c r="F175" s="59" t="s">
        <v>373</v>
      </c>
      <c r="G175" s="98" t="s">
        <v>374</v>
      </c>
      <c r="I175" s="90"/>
    </row>
    <row r="176" customHeight="1" spans="1:9">
      <c r="A176" s="61"/>
      <c r="B176" s="62"/>
      <c r="C176" s="61"/>
      <c r="D176" s="61">
        <v>16</v>
      </c>
      <c r="E176" s="61" t="s">
        <v>375</v>
      </c>
      <c r="F176" s="61" t="s">
        <v>376</v>
      </c>
      <c r="G176" s="100" t="s">
        <v>377</v>
      </c>
      <c r="I176" s="90"/>
    </row>
    <row r="205" customHeight="1" spans="1:9">
      <c r="A205" s="101"/>
      <c r="B205" s="102"/>
      <c r="C205" s="102"/>
      <c r="D205" s="103"/>
      <c r="E205" s="103"/>
      <c r="F205" s="104"/>
      <c r="G205" s="59"/>
      <c r="I205" s="90"/>
    </row>
    <row r="206" customHeight="1" spans="1:9">
      <c r="A206" s="101"/>
      <c r="B206" s="102"/>
      <c r="C206" s="102"/>
      <c r="D206" s="103"/>
      <c r="E206" s="103"/>
      <c r="F206" s="104"/>
      <c r="G206" s="59"/>
      <c r="I206" s="90"/>
    </row>
    <row r="207" customHeight="1" spans="1:9">
      <c r="A207" s="63"/>
      <c r="B207" s="63"/>
      <c r="C207" s="66"/>
      <c r="D207" s="59"/>
      <c r="E207" s="59"/>
      <c r="F207" s="59"/>
      <c r="G207" s="59"/>
      <c r="I207" s="90"/>
    </row>
    <row r="208" customHeight="1" spans="1:9">
      <c r="A208" s="63"/>
      <c r="B208" s="63"/>
      <c r="C208" s="66"/>
      <c r="D208" s="59"/>
      <c r="E208" s="59"/>
      <c r="F208" s="59"/>
      <c r="G208" s="59"/>
      <c r="I208" s="90"/>
    </row>
    <row r="209" customHeight="1" spans="1:9">
      <c r="A209" s="63"/>
      <c r="B209" s="63"/>
      <c r="C209" s="66"/>
      <c r="D209" s="59"/>
      <c r="E209" s="59"/>
      <c r="F209" s="59"/>
      <c r="G209" s="59"/>
      <c r="I209" s="90"/>
    </row>
    <row r="210" customHeight="1" spans="1:9">
      <c r="A210" s="59"/>
      <c r="B210" s="59"/>
      <c r="C210" s="59"/>
      <c r="D210" s="59"/>
      <c r="E210" s="59"/>
      <c r="F210" s="59"/>
      <c r="G210" s="59"/>
      <c r="I210" s="90"/>
    </row>
    <row r="211" customHeight="1" spans="1:7">
      <c r="A211" s="63"/>
      <c r="B211" s="63"/>
      <c r="C211" s="66"/>
      <c r="D211" s="67"/>
      <c r="E211" s="59"/>
      <c r="F211" s="59"/>
      <c r="G211" s="59"/>
    </row>
    <row r="212" customHeight="1" spans="1:7">
      <c r="A212" s="59"/>
      <c r="B212" s="59"/>
      <c r="C212" s="59"/>
      <c r="D212" s="59"/>
      <c r="E212" s="59"/>
      <c r="F212" s="59"/>
      <c r="G212" s="59"/>
    </row>
    <row r="213" customHeight="1" spans="1:12">
      <c r="A213" s="59"/>
      <c r="B213" s="59"/>
      <c r="C213" s="60"/>
      <c r="D213" s="59"/>
      <c r="E213" s="59"/>
      <c r="F213" s="59"/>
      <c r="G213" s="59"/>
      <c r="I213" s="90"/>
      <c r="J213" s="88"/>
      <c r="L213" s="89"/>
    </row>
    <row r="214" customHeight="1" spans="1:9">
      <c r="A214" s="59"/>
      <c r="B214" s="59"/>
      <c r="C214" s="59"/>
      <c r="D214" s="59"/>
      <c r="E214" s="59"/>
      <c r="F214" s="59"/>
      <c r="G214" s="59"/>
      <c r="I214" s="90"/>
    </row>
    <row r="215" customHeight="1" spans="1:9">
      <c r="A215" s="59"/>
      <c r="B215" s="59"/>
      <c r="C215" s="59"/>
      <c r="D215" s="59"/>
      <c r="E215" s="59"/>
      <c r="F215" s="59"/>
      <c r="G215" s="59"/>
      <c r="I215" s="90"/>
    </row>
    <row r="216" customHeight="1" spans="1:9">
      <c r="A216" s="59"/>
      <c r="B216" s="59"/>
      <c r="C216" s="59"/>
      <c r="D216" s="59"/>
      <c r="E216" s="59"/>
      <c r="F216" s="59"/>
      <c r="G216" s="59"/>
      <c r="I216" s="90"/>
    </row>
    <row r="217" customHeight="1" spans="1:9">
      <c r="A217" s="59"/>
      <c r="B217" s="59"/>
      <c r="C217" s="59"/>
      <c r="D217" s="59"/>
      <c r="E217" s="59"/>
      <c r="F217" s="59"/>
      <c r="G217" s="59"/>
      <c r="I217" s="90"/>
    </row>
    <row r="218" customHeight="1" spans="1:9">
      <c r="A218" s="59"/>
      <c r="B218" s="59"/>
      <c r="C218" s="59"/>
      <c r="D218" s="59"/>
      <c r="E218" s="59"/>
      <c r="F218" s="59"/>
      <c r="G218" s="59"/>
      <c r="I218" s="90"/>
    </row>
    <row r="219" customHeight="1" spans="1:9">
      <c r="A219" s="59"/>
      <c r="B219" s="59"/>
      <c r="C219" s="59"/>
      <c r="D219" s="59"/>
      <c r="E219" s="59"/>
      <c r="F219" s="59"/>
      <c r="G219" s="59"/>
      <c r="I219" s="90"/>
    </row>
    <row r="220" customHeight="1" spans="1:7">
      <c r="A220" s="63"/>
      <c r="B220" s="63"/>
      <c r="C220" s="66"/>
      <c r="D220" s="67"/>
      <c r="E220" s="59"/>
      <c r="F220" s="59"/>
      <c r="G220" s="59"/>
    </row>
    <row r="221" customHeight="1" spans="1:7">
      <c r="A221" s="105"/>
      <c r="B221" s="105"/>
      <c r="C221" s="105"/>
      <c r="D221" s="106"/>
      <c r="E221" s="106"/>
      <c r="F221" s="106"/>
      <c r="G221" s="106"/>
    </row>
    <row r="222" customHeight="1" spans="1:7">
      <c r="A222" s="59"/>
      <c r="B222" s="59"/>
      <c r="C222" s="59"/>
      <c r="D222" s="59"/>
      <c r="E222" s="59"/>
      <c r="F222" s="59"/>
      <c r="G222" s="59"/>
    </row>
    <row r="223" customHeight="1" spans="1:12">
      <c r="A223" s="63"/>
      <c r="B223" s="63"/>
      <c r="C223" s="60"/>
      <c r="D223" s="59"/>
      <c r="E223" s="59"/>
      <c r="F223" s="59"/>
      <c r="G223" s="59"/>
      <c r="I223" s="90"/>
      <c r="J223" s="88"/>
      <c r="L223" s="89"/>
    </row>
    <row r="224" customHeight="1" spans="1:9">
      <c r="A224" s="63"/>
      <c r="B224" s="63"/>
      <c r="C224" s="59"/>
      <c r="D224" s="59"/>
      <c r="E224" s="59"/>
      <c r="F224" s="59"/>
      <c r="G224" s="59"/>
      <c r="I224" s="90"/>
    </row>
    <row r="225" customHeight="1" spans="1:9">
      <c r="A225" s="63"/>
      <c r="B225" s="63"/>
      <c r="C225" s="66"/>
      <c r="D225" s="59"/>
      <c r="E225" s="59"/>
      <c r="F225" s="59"/>
      <c r="G225" s="59"/>
      <c r="I225" s="90"/>
    </row>
    <row r="226" customHeight="1" spans="1:9">
      <c r="A226" s="63"/>
      <c r="B226" s="63"/>
      <c r="C226" s="66"/>
      <c r="D226" s="59"/>
      <c r="E226" s="59"/>
      <c r="F226" s="59"/>
      <c r="G226" s="59"/>
      <c r="I226" s="90"/>
    </row>
    <row r="227" customHeight="1" spans="1:9">
      <c r="A227" s="63"/>
      <c r="B227" s="63"/>
      <c r="C227" s="66"/>
      <c r="D227" s="59"/>
      <c r="E227" s="59"/>
      <c r="F227" s="59"/>
      <c r="G227" s="59"/>
      <c r="I227" s="90"/>
    </row>
    <row r="228" customHeight="1" spans="1:9">
      <c r="A228" s="63"/>
      <c r="B228" s="63"/>
      <c r="C228" s="66"/>
      <c r="D228" s="59"/>
      <c r="E228" s="59"/>
      <c r="F228" s="59"/>
      <c r="G228" s="59"/>
      <c r="I228" s="90"/>
    </row>
    <row r="229" customHeight="1" spans="1:9">
      <c r="A229" s="59"/>
      <c r="B229" s="59"/>
      <c r="C229" s="59"/>
      <c r="D229" s="59"/>
      <c r="E229" s="59"/>
      <c r="F229" s="59"/>
      <c r="G229" s="59"/>
      <c r="I229" s="90"/>
    </row>
    <row r="230" customHeight="1" spans="1:7">
      <c r="A230" s="59"/>
      <c r="B230" s="59"/>
      <c r="C230" s="66"/>
      <c r="D230" s="66"/>
      <c r="E230" s="66"/>
      <c r="F230" s="66"/>
      <c r="G230" s="59"/>
    </row>
    <row r="231" customHeight="1" spans="1:7">
      <c r="A231" s="59"/>
      <c r="B231" s="59"/>
      <c r="C231" s="59"/>
      <c r="D231" s="59"/>
      <c r="E231" s="59"/>
      <c r="F231" s="59"/>
      <c r="G231" s="59"/>
    </row>
    <row r="232" customHeight="1" spans="1:12">
      <c r="A232" s="63"/>
      <c r="B232" s="63"/>
      <c r="C232" s="60"/>
      <c r="D232" s="59"/>
      <c r="E232" s="59"/>
      <c r="F232" s="59"/>
      <c r="G232" s="59"/>
      <c r="I232" s="90"/>
      <c r="J232" s="88"/>
      <c r="L232" s="89"/>
    </row>
    <row r="233" customHeight="1" spans="1:9">
      <c r="A233" s="63"/>
      <c r="B233" s="63"/>
      <c r="C233" s="59"/>
      <c r="D233" s="59"/>
      <c r="E233" s="59"/>
      <c r="F233" s="59"/>
      <c r="G233" s="68"/>
      <c r="I233" s="90"/>
    </row>
    <row r="234" customHeight="1" spans="1:9">
      <c r="A234" s="63"/>
      <c r="B234" s="63"/>
      <c r="C234" s="66"/>
      <c r="D234" s="59"/>
      <c r="E234" s="59"/>
      <c r="F234" s="59"/>
      <c r="G234" s="68"/>
      <c r="I234" s="90"/>
    </row>
    <row r="235" customHeight="1" spans="1:9">
      <c r="A235" s="63"/>
      <c r="B235" s="63"/>
      <c r="C235" s="66"/>
      <c r="D235" s="59"/>
      <c r="E235" s="59"/>
      <c r="F235" s="59"/>
      <c r="G235" s="68"/>
      <c r="I235" s="90"/>
    </row>
    <row r="236" customHeight="1" spans="1:9">
      <c r="A236" s="63"/>
      <c r="B236" s="63"/>
      <c r="C236" s="66"/>
      <c r="D236" s="59"/>
      <c r="E236" s="59"/>
      <c r="F236" s="59"/>
      <c r="G236" s="68"/>
      <c r="I236" s="90"/>
    </row>
    <row r="237" customHeight="1" spans="1:9">
      <c r="A237" s="63"/>
      <c r="B237" s="63"/>
      <c r="C237" s="66"/>
      <c r="D237" s="59"/>
      <c r="E237" s="59"/>
      <c r="F237" s="59"/>
      <c r="G237" s="68"/>
      <c r="I237" s="90"/>
    </row>
    <row r="238" customHeight="1" spans="1:9">
      <c r="A238" s="59"/>
      <c r="B238" s="59"/>
      <c r="C238" s="59"/>
      <c r="D238" s="59"/>
      <c r="E238" s="59"/>
      <c r="F238" s="59"/>
      <c r="G238" s="59"/>
      <c r="I238" s="90"/>
    </row>
    <row r="239" customHeight="1" spans="1:7">
      <c r="A239" s="63"/>
      <c r="B239" s="63"/>
      <c r="C239" s="66"/>
      <c r="D239" s="67"/>
      <c r="E239" s="59"/>
      <c r="F239" s="59"/>
      <c r="G239" s="59"/>
    </row>
    <row r="240" customHeight="1" spans="1:7">
      <c r="A240" s="59"/>
      <c r="B240" s="59"/>
      <c r="C240" s="59"/>
      <c r="D240" s="59"/>
      <c r="E240" s="59"/>
      <c r="F240" s="59"/>
      <c r="G240" s="59"/>
    </row>
    <row r="241" customHeight="1" spans="1:12">
      <c r="A241" s="63"/>
      <c r="B241" s="63"/>
      <c r="C241" s="60"/>
      <c r="D241" s="59"/>
      <c r="E241" s="59"/>
      <c r="F241" s="59"/>
      <c r="G241" s="59"/>
      <c r="I241" s="90"/>
      <c r="J241" s="88"/>
      <c r="L241" s="89"/>
    </row>
    <row r="242" customHeight="1" spans="1:9">
      <c r="A242" s="63"/>
      <c r="B242" s="63"/>
      <c r="C242" s="59"/>
      <c r="D242" s="59"/>
      <c r="E242" s="59"/>
      <c r="F242" s="59"/>
      <c r="G242" s="59"/>
      <c r="I242" s="90"/>
    </row>
    <row r="243" customHeight="1" spans="1:9">
      <c r="A243" s="63"/>
      <c r="B243" s="63"/>
      <c r="C243" s="66"/>
      <c r="D243" s="59"/>
      <c r="E243" s="59"/>
      <c r="F243" s="59"/>
      <c r="G243" s="59"/>
      <c r="I243" s="90"/>
    </row>
    <row r="244" customHeight="1" spans="1:9">
      <c r="A244" s="63"/>
      <c r="B244" s="63"/>
      <c r="C244" s="66"/>
      <c r="D244" s="59"/>
      <c r="E244" s="59"/>
      <c r="F244" s="59"/>
      <c r="G244" s="59"/>
      <c r="I244" s="90"/>
    </row>
    <row r="245" customHeight="1" spans="1:9">
      <c r="A245" s="63"/>
      <c r="B245" s="63"/>
      <c r="C245" s="66"/>
      <c r="D245" s="59"/>
      <c r="E245" s="59"/>
      <c r="F245" s="59"/>
      <c r="G245" s="59"/>
      <c r="I245" s="90"/>
    </row>
    <row r="246" customHeight="1" spans="1:9">
      <c r="A246" s="63"/>
      <c r="B246" s="63"/>
      <c r="C246" s="66"/>
      <c r="D246" s="59"/>
      <c r="E246" s="59"/>
      <c r="F246" s="59"/>
      <c r="G246" s="59"/>
      <c r="I246" s="90"/>
    </row>
    <row r="247" customHeight="1" spans="1:9">
      <c r="A247" s="59"/>
      <c r="B247" s="59"/>
      <c r="C247" s="59"/>
      <c r="D247" s="59"/>
      <c r="E247" s="59"/>
      <c r="F247" s="59"/>
      <c r="G247" s="59"/>
      <c r="I247" s="90"/>
    </row>
    <row r="248" customHeight="1" spans="1:7">
      <c r="A248" s="63"/>
      <c r="B248" s="63"/>
      <c r="C248" s="66"/>
      <c r="D248" s="67"/>
      <c r="E248" s="59"/>
      <c r="F248" s="59"/>
      <c r="G248" s="59"/>
    </row>
    <row r="249" customHeight="1" spans="1:7">
      <c r="A249" s="59"/>
      <c r="B249" s="59"/>
      <c r="C249" s="59"/>
      <c r="D249" s="59"/>
      <c r="E249" s="59"/>
      <c r="F249" s="59"/>
      <c r="G249" s="59"/>
    </row>
    <row r="250" customHeight="1" spans="1:12">
      <c r="A250" s="63"/>
      <c r="B250" s="63"/>
      <c r="C250" s="60"/>
      <c r="D250" s="59"/>
      <c r="E250" s="59"/>
      <c r="F250" s="59"/>
      <c r="G250" s="59"/>
      <c r="I250" s="90"/>
      <c r="J250" s="88"/>
      <c r="L250" s="89"/>
    </row>
    <row r="251" customHeight="1" spans="1:9">
      <c r="A251" s="63"/>
      <c r="B251" s="63"/>
      <c r="C251" s="59"/>
      <c r="D251" s="59"/>
      <c r="E251" s="59"/>
      <c r="F251" s="59"/>
      <c r="G251" s="59"/>
      <c r="I251" s="90"/>
    </row>
    <row r="252" customHeight="1" spans="1:9">
      <c r="A252" s="63"/>
      <c r="B252" s="63"/>
      <c r="C252" s="66"/>
      <c r="D252" s="59"/>
      <c r="E252" s="59"/>
      <c r="F252" s="59"/>
      <c r="G252" s="59"/>
      <c r="I252" s="90"/>
    </row>
    <row r="253" customHeight="1" spans="1:9">
      <c r="A253" s="63"/>
      <c r="B253" s="63"/>
      <c r="C253" s="66"/>
      <c r="D253" s="59"/>
      <c r="E253" s="59"/>
      <c r="F253" s="59"/>
      <c r="G253" s="59"/>
      <c r="I253" s="90"/>
    </row>
    <row r="254" customHeight="1" spans="1:9">
      <c r="A254" s="63"/>
      <c r="B254" s="63"/>
      <c r="C254" s="66"/>
      <c r="D254" s="59"/>
      <c r="E254" s="59"/>
      <c r="F254" s="59"/>
      <c r="G254" s="59"/>
      <c r="I254" s="90"/>
    </row>
    <row r="255" customHeight="1" spans="1:9">
      <c r="A255" s="63"/>
      <c r="B255" s="63"/>
      <c r="C255" s="66"/>
      <c r="D255" s="59"/>
      <c r="E255" s="59"/>
      <c r="F255" s="59"/>
      <c r="G255" s="59"/>
      <c r="I255" s="90"/>
    </row>
    <row r="256" customHeight="1" spans="1:9">
      <c r="A256" s="59"/>
      <c r="B256" s="59"/>
      <c r="C256" s="59"/>
      <c r="D256" s="59"/>
      <c r="E256" s="59"/>
      <c r="F256" s="59"/>
      <c r="G256" s="59"/>
      <c r="I256" s="90"/>
    </row>
    <row r="257" customHeight="1" spans="1:7">
      <c r="A257" s="63"/>
      <c r="B257" s="63"/>
      <c r="C257" s="66"/>
      <c r="D257" s="67"/>
      <c r="E257" s="59"/>
      <c r="F257" s="59"/>
      <c r="G257" s="59"/>
    </row>
    <row r="258" customHeight="1" spans="1:7">
      <c r="A258" s="59"/>
      <c r="B258" s="59"/>
      <c r="C258" s="59"/>
      <c r="D258" s="59"/>
      <c r="E258" s="59"/>
      <c r="F258" s="59"/>
      <c r="G258" s="59"/>
    </row>
    <row r="259" customHeight="1" spans="1:12">
      <c r="A259" s="59"/>
      <c r="B259" s="59"/>
      <c r="C259" s="60"/>
      <c r="D259" s="59"/>
      <c r="E259" s="59"/>
      <c r="F259" s="59"/>
      <c r="G259" s="59"/>
      <c r="I259" s="90"/>
      <c r="J259" s="88"/>
      <c r="L259" s="89"/>
    </row>
    <row r="260" customHeight="1" spans="1:9">
      <c r="A260" s="59"/>
      <c r="B260" s="59"/>
      <c r="C260" s="59"/>
      <c r="D260" s="59"/>
      <c r="E260" s="59"/>
      <c r="F260" s="59"/>
      <c r="G260" s="59"/>
      <c r="I260" s="90"/>
    </row>
    <row r="261" customHeight="1" spans="1:9">
      <c r="A261" s="59"/>
      <c r="B261" s="59"/>
      <c r="C261" s="59"/>
      <c r="D261" s="59"/>
      <c r="E261" s="59"/>
      <c r="F261" s="59"/>
      <c r="G261" s="59"/>
      <c r="I261" s="90"/>
    </row>
    <row r="262" customHeight="1" spans="1:9">
      <c r="A262" s="59"/>
      <c r="B262" s="59"/>
      <c r="C262" s="59"/>
      <c r="D262" s="59"/>
      <c r="E262" s="59"/>
      <c r="F262" s="59"/>
      <c r="G262" s="59"/>
      <c r="I262" s="90"/>
    </row>
    <row r="263" customHeight="1" spans="1:9">
      <c r="A263" s="59"/>
      <c r="B263" s="59"/>
      <c r="C263" s="59"/>
      <c r="D263" s="59"/>
      <c r="E263" s="59"/>
      <c r="F263" s="59"/>
      <c r="G263" s="59"/>
      <c r="I263" s="90"/>
    </row>
    <row r="264" customHeight="1" spans="1:9">
      <c r="A264" s="59"/>
      <c r="B264" s="59"/>
      <c r="C264" s="59"/>
      <c r="D264" s="59"/>
      <c r="E264" s="59"/>
      <c r="F264" s="59"/>
      <c r="G264" s="59"/>
      <c r="I264" s="90"/>
    </row>
    <row r="265" customHeight="1" spans="1:9">
      <c r="A265" s="59"/>
      <c r="B265" s="59"/>
      <c r="C265" s="59"/>
      <c r="D265" s="59"/>
      <c r="E265" s="59"/>
      <c r="F265" s="59"/>
      <c r="G265" s="59"/>
      <c r="I265" s="90"/>
    </row>
    <row r="266" customHeight="1" spans="1:7">
      <c r="A266" s="63"/>
      <c r="B266" s="63"/>
      <c r="C266" s="59"/>
      <c r="D266" s="59"/>
      <c r="E266" s="59"/>
      <c r="F266" s="59"/>
      <c r="G266" s="59"/>
    </row>
    <row r="267" customHeight="1" spans="1:7">
      <c r="A267" s="105"/>
      <c r="B267" s="105"/>
      <c r="C267" s="105"/>
      <c r="D267" s="106"/>
      <c r="E267" s="106"/>
      <c r="F267" s="106"/>
      <c r="G267" s="106"/>
    </row>
    <row r="268" customHeight="1" spans="1:7">
      <c r="A268" s="59"/>
      <c r="B268" s="59"/>
      <c r="C268" s="59"/>
      <c r="D268" s="59"/>
      <c r="E268" s="59"/>
      <c r="F268" s="59"/>
      <c r="G268" s="59"/>
    </row>
    <row r="269" customHeight="1" spans="1:12">
      <c r="A269" s="63"/>
      <c r="B269" s="63"/>
      <c r="C269" s="60"/>
      <c r="D269" s="59"/>
      <c r="E269" s="59"/>
      <c r="F269" s="59"/>
      <c r="G269" s="59"/>
      <c r="I269" s="90"/>
      <c r="J269" s="88"/>
      <c r="L269" s="89"/>
    </row>
    <row r="270" customHeight="1" spans="1:9">
      <c r="A270" s="63"/>
      <c r="B270" s="63"/>
      <c r="C270" s="59"/>
      <c r="D270" s="59"/>
      <c r="E270" s="59"/>
      <c r="F270" s="59"/>
      <c r="G270" s="59"/>
      <c r="I270" s="90"/>
    </row>
    <row r="271" customHeight="1" spans="1:9">
      <c r="A271" s="63"/>
      <c r="B271" s="63"/>
      <c r="C271" s="66"/>
      <c r="D271" s="59"/>
      <c r="E271" s="59"/>
      <c r="F271" s="59"/>
      <c r="G271" s="59"/>
      <c r="I271" s="90"/>
    </row>
    <row r="272" customHeight="1" spans="1:9">
      <c r="A272" s="63"/>
      <c r="B272" s="63"/>
      <c r="C272" s="66"/>
      <c r="D272" s="59"/>
      <c r="E272" s="59"/>
      <c r="F272" s="59"/>
      <c r="G272" s="59"/>
      <c r="I272" s="90"/>
    </row>
    <row r="273" customHeight="1" spans="1:9">
      <c r="A273" s="63"/>
      <c r="B273" s="63"/>
      <c r="C273" s="66"/>
      <c r="D273" s="59"/>
      <c r="E273" s="59"/>
      <c r="F273" s="59"/>
      <c r="G273" s="59"/>
      <c r="I273" s="90"/>
    </row>
    <row r="274" customHeight="1" spans="1:9">
      <c r="A274" s="63"/>
      <c r="B274" s="63"/>
      <c r="C274" s="66"/>
      <c r="D274" s="59"/>
      <c r="E274" s="59"/>
      <c r="F274" s="59"/>
      <c r="G274" s="59"/>
      <c r="I274" s="90"/>
    </row>
    <row r="275" customHeight="1" spans="1:9">
      <c r="A275" s="59"/>
      <c r="B275" s="59"/>
      <c r="C275" s="59"/>
      <c r="D275" s="59"/>
      <c r="E275" s="59"/>
      <c r="F275" s="59"/>
      <c r="G275" s="59"/>
      <c r="I275" s="90"/>
    </row>
    <row r="276" customHeight="1" spans="1:7">
      <c r="A276" s="59"/>
      <c r="B276" s="59"/>
      <c r="C276" s="66"/>
      <c r="D276" s="66"/>
      <c r="E276" s="66"/>
      <c r="F276" s="66"/>
      <c r="G276" s="59"/>
    </row>
    <row r="277" customHeight="1" spans="1:7">
      <c r="A277" s="59"/>
      <c r="B277" s="59"/>
      <c r="C277" s="59"/>
      <c r="D277" s="59"/>
      <c r="E277" s="59"/>
      <c r="F277" s="59"/>
      <c r="G277" s="59"/>
    </row>
    <row r="278" customHeight="1" spans="1:12">
      <c r="A278" s="63"/>
      <c r="B278" s="63"/>
      <c r="C278" s="60"/>
      <c r="D278" s="59"/>
      <c r="E278" s="59"/>
      <c r="F278" s="59"/>
      <c r="G278" s="59"/>
      <c r="I278" s="90"/>
      <c r="J278" s="88"/>
      <c r="L278" s="89"/>
    </row>
    <row r="279" customHeight="1" spans="1:9">
      <c r="A279" s="63"/>
      <c r="B279" s="63"/>
      <c r="C279" s="59"/>
      <c r="D279" s="59"/>
      <c r="E279" s="59"/>
      <c r="F279" s="59"/>
      <c r="G279" s="68"/>
      <c r="I279" s="90"/>
    </row>
    <row r="280" customHeight="1" spans="1:9">
      <c r="A280" s="63"/>
      <c r="B280" s="63"/>
      <c r="C280" s="66"/>
      <c r="D280" s="59"/>
      <c r="E280" s="59"/>
      <c r="F280" s="59"/>
      <c r="G280" s="68"/>
      <c r="I280" s="90"/>
    </row>
    <row r="281" customHeight="1" spans="1:9">
      <c r="A281" s="63"/>
      <c r="B281" s="63"/>
      <c r="C281" s="66"/>
      <c r="D281" s="59"/>
      <c r="E281" s="59"/>
      <c r="F281" s="59"/>
      <c r="G281" s="68"/>
      <c r="I281" s="90"/>
    </row>
    <row r="282" customHeight="1" spans="1:9">
      <c r="A282" s="63"/>
      <c r="B282" s="63"/>
      <c r="C282" s="66"/>
      <c r="D282" s="59"/>
      <c r="E282" s="59"/>
      <c r="F282" s="59"/>
      <c r="G282" s="68"/>
      <c r="I282" s="90"/>
    </row>
    <row r="283" customHeight="1" spans="1:9">
      <c r="A283" s="63"/>
      <c r="B283" s="63"/>
      <c r="C283" s="66"/>
      <c r="D283" s="59"/>
      <c r="E283" s="59"/>
      <c r="F283" s="59"/>
      <c r="G283" s="68"/>
      <c r="I283" s="90"/>
    </row>
    <row r="284" customHeight="1" spans="1:9">
      <c r="A284" s="59"/>
      <c r="B284" s="59"/>
      <c r="C284" s="59"/>
      <c r="D284" s="59"/>
      <c r="E284" s="59"/>
      <c r="F284" s="59"/>
      <c r="G284" s="59"/>
      <c r="I284" s="90"/>
    </row>
    <row r="285" customHeight="1" spans="1:7">
      <c r="A285" s="63"/>
      <c r="B285" s="63"/>
      <c r="C285" s="66"/>
      <c r="D285" s="67"/>
      <c r="E285" s="59"/>
      <c r="F285" s="59"/>
      <c r="G285" s="59"/>
    </row>
    <row r="286" customHeight="1" spans="1:7">
      <c r="A286" s="59"/>
      <c r="B286" s="59"/>
      <c r="C286" s="59"/>
      <c r="D286" s="59"/>
      <c r="E286" s="59"/>
      <c r="F286" s="59"/>
      <c r="G286" s="59"/>
    </row>
    <row r="287" customHeight="1" spans="1:12">
      <c r="A287" s="63"/>
      <c r="B287" s="63"/>
      <c r="C287" s="60"/>
      <c r="D287" s="59"/>
      <c r="E287" s="59"/>
      <c r="F287" s="59"/>
      <c r="G287" s="59"/>
      <c r="I287" s="90"/>
      <c r="J287" s="88"/>
      <c r="L287" s="89"/>
    </row>
    <row r="288" customHeight="1" spans="1:9">
      <c r="A288" s="63"/>
      <c r="B288" s="63"/>
      <c r="C288" s="59"/>
      <c r="D288" s="59"/>
      <c r="E288" s="59"/>
      <c r="F288" s="59"/>
      <c r="G288" s="59"/>
      <c r="I288" s="90"/>
    </row>
    <row r="289" customHeight="1" spans="1:9">
      <c r="A289" s="63"/>
      <c r="B289" s="63"/>
      <c r="C289" s="66"/>
      <c r="D289" s="59"/>
      <c r="E289" s="59"/>
      <c r="F289" s="59"/>
      <c r="G289" s="59"/>
      <c r="I289" s="90"/>
    </row>
    <row r="290" customHeight="1" spans="1:9">
      <c r="A290" s="63"/>
      <c r="B290" s="63"/>
      <c r="C290" s="66"/>
      <c r="D290" s="59"/>
      <c r="E290" s="59"/>
      <c r="F290" s="59"/>
      <c r="G290" s="59"/>
      <c r="I290" s="90"/>
    </row>
    <row r="291" customHeight="1" spans="1:9">
      <c r="A291" s="63"/>
      <c r="B291" s="63"/>
      <c r="C291" s="66"/>
      <c r="D291" s="59"/>
      <c r="E291" s="59"/>
      <c r="F291" s="59"/>
      <c r="G291" s="59"/>
      <c r="I291" s="90"/>
    </row>
    <row r="292" customHeight="1" spans="1:9">
      <c r="A292" s="63"/>
      <c r="B292" s="63"/>
      <c r="C292" s="66"/>
      <c r="D292" s="59"/>
      <c r="E292" s="59"/>
      <c r="F292" s="59"/>
      <c r="G292" s="59"/>
      <c r="I292" s="90"/>
    </row>
    <row r="293" customHeight="1" spans="1:9">
      <c r="A293" s="59"/>
      <c r="B293" s="59"/>
      <c r="C293" s="59"/>
      <c r="D293" s="59"/>
      <c r="E293" s="59"/>
      <c r="F293" s="59"/>
      <c r="G293" s="59"/>
      <c r="I293" s="90"/>
    </row>
    <row r="294" customHeight="1" spans="1:7">
      <c r="A294" s="63"/>
      <c r="B294" s="63"/>
      <c r="C294" s="66"/>
      <c r="D294" s="67"/>
      <c r="E294" s="59"/>
      <c r="F294" s="59"/>
      <c r="G294" s="59"/>
    </row>
    <row r="295" customHeight="1" spans="1:7">
      <c r="A295" s="59"/>
      <c r="B295" s="59"/>
      <c r="C295" s="59"/>
      <c r="D295" s="59"/>
      <c r="E295" s="59"/>
      <c r="F295" s="59"/>
      <c r="G295" s="59"/>
    </row>
    <row r="296" customHeight="1" spans="1:12">
      <c r="A296" s="63"/>
      <c r="B296" s="63"/>
      <c r="C296" s="60"/>
      <c r="D296" s="59"/>
      <c r="E296" s="59"/>
      <c r="F296" s="59"/>
      <c r="G296" s="59"/>
      <c r="I296" s="90"/>
      <c r="J296" s="88"/>
      <c r="L296" s="89"/>
    </row>
    <row r="297" customHeight="1" spans="1:9">
      <c r="A297" s="63"/>
      <c r="B297" s="63"/>
      <c r="C297" s="59"/>
      <c r="D297" s="59"/>
      <c r="E297" s="59"/>
      <c r="F297" s="59"/>
      <c r="G297" s="59"/>
      <c r="I297" s="90"/>
    </row>
    <row r="298" customHeight="1" spans="1:9">
      <c r="A298" s="63"/>
      <c r="B298" s="63"/>
      <c r="C298" s="66"/>
      <c r="D298" s="59"/>
      <c r="E298" s="59"/>
      <c r="F298" s="59"/>
      <c r="G298" s="59"/>
      <c r="I298" s="90"/>
    </row>
    <row r="299" customHeight="1" spans="1:9">
      <c r="A299" s="63"/>
      <c r="B299" s="63"/>
      <c r="C299" s="66"/>
      <c r="D299" s="59"/>
      <c r="E299" s="59"/>
      <c r="F299" s="59"/>
      <c r="G299" s="59"/>
      <c r="I299" s="90"/>
    </row>
    <row r="300" customHeight="1" spans="1:9">
      <c r="A300" s="63"/>
      <c r="B300" s="63"/>
      <c r="C300" s="66"/>
      <c r="D300" s="59"/>
      <c r="E300" s="59"/>
      <c r="F300" s="59"/>
      <c r="G300" s="59"/>
      <c r="I300" s="90"/>
    </row>
    <row r="301" customHeight="1" spans="1:9">
      <c r="A301" s="63"/>
      <c r="B301" s="63"/>
      <c r="C301" s="66"/>
      <c r="D301" s="59"/>
      <c r="E301" s="59"/>
      <c r="F301" s="59"/>
      <c r="G301" s="59"/>
      <c r="I301" s="90"/>
    </row>
    <row r="302" customHeight="1" spans="1:9">
      <c r="A302" s="59"/>
      <c r="B302" s="59"/>
      <c r="C302" s="59"/>
      <c r="D302" s="59"/>
      <c r="E302" s="59"/>
      <c r="F302" s="59"/>
      <c r="G302" s="59"/>
      <c r="I302" s="90"/>
    </row>
    <row r="303" customHeight="1" spans="1:7">
      <c r="A303" s="63"/>
      <c r="B303" s="63"/>
      <c r="C303" s="66"/>
      <c r="D303" s="67"/>
      <c r="E303" s="59"/>
      <c r="F303" s="59"/>
      <c r="G303" s="59"/>
    </row>
    <row r="304" customHeight="1" spans="1:7">
      <c r="A304" s="59"/>
      <c r="B304" s="59"/>
      <c r="C304" s="59"/>
      <c r="D304" s="59"/>
      <c r="E304" s="59"/>
      <c r="F304" s="59"/>
      <c r="G304" s="59"/>
    </row>
    <row r="305" customHeight="1" spans="1:12">
      <c r="A305" s="59"/>
      <c r="B305" s="59"/>
      <c r="C305" s="60"/>
      <c r="D305" s="59"/>
      <c r="E305" s="59"/>
      <c r="F305" s="59"/>
      <c r="G305" s="59"/>
      <c r="I305" s="90"/>
      <c r="J305" s="88"/>
      <c r="L305" s="89"/>
    </row>
    <row r="306" customHeight="1" spans="1:9">
      <c r="A306" s="59"/>
      <c r="B306" s="59"/>
      <c r="C306" s="59"/>
      <c r="D306" s="59"/>
      <c r="E306" s="59"/>
      <c r="F306" s="59"/>
      <c r="G306" s="59"/>
      <c r="I306" s="90"/>
    </row>
    <row r="307" customHeight="1" spans="1:9">
      <c r="A307" s="59"/>
      <c r="B307" s="59"/>
      <c r="C307" s="59"/>
      <c r="D307" s="59"/>
      <c r="E307" s="59"/>
      <c r="F307" s="59"/>
      <c r="G307" s="59"/>
      <c r="I307" s="90"/>
    </row>
    <row r="308" customHeight="1" spans="1:9">
      <c r="A308" s="59"/>
      <c r="B308" s="59"/>
      <c r="C308" s="59"/>
      <c r="D308" s="59"/>
      <c r="E308" s="59"/>
      <c r="F308" s="59"/>
      <c r="G308" s="59"/>
      <c r="I308" s="90"/>
    </row>
    <row r="309" customHeight="1" spans="1:9">
      <c r="A309" s="59"/>
      <c r="B309" s="59"/>
      <c r="C309" s="59"/>
      <c r="D309" s="59"/>
      <c r="E309" s="59"/>
      <c r="F309" s="59"/>
      <c r="G309" s="59"/>
      <c r="I309" s="90"/>
    </row>
    <row r="310" customHeight="1" spans="1:9">
      <c r="A310" s="59"/>
      <c r="B310" s="59"/>
      <c r="C310" s="59"/>
      <c r="D310" s="59"/>
      <c r="E310" s="59"/>
      <c r="F310" s="59"/>
      <c r="G310" s="59"/>
      <c r="I310" s="90"/>
    </row>
    <row r="311" customHeight="1" spans="1:9">
      <c r="A311" s="59"/>
      <c r="B311" s="59"/>
      <c r="C311" s="59"/>
      <c r="D311" s="59"/>
      <c r="E311" s="59"/>
      <c r="F311" s="59"/>
      <c r="G311" s="59"/>
      <c r="I311" s="90"/>
    </row>
  </sheetData>
  <mergeCells count="83">
    <mergeCell ref="A1:G1"/>
    <mergeCell ref="B2:G2"/>
    <mergeCell ref="B45:G45"/>
    <mergeCell ref="B95:G95"/>
    <mergeCell ref="B138:G138"/>
    <mergeCell ref="B167:G167"/>
    <mergeCell ref="C221:G221"/>
    <mergeCell ref="C267:G267"/>
    <mergeCell ref="A4:A8"/>
    <mergeCell ref="A11:A15"/>
    <mergeCell ref="A18:A22"/>
    <mergeCell ref="A25:A29"/>
    <mergeCell ref="A32:A36"/>
    <mergeCell ref="A39:A43"/>
    <mergeCell ref="A47:A51"/>
    <mergeCell ref="A54:A58"/>
    <mergeCell ref="A61:A65"/>
    <mergeCell ref="A68:A72"/>
    <mergeCell ref="A75:A79"/>
    <mergeCell ref="A82:A86"/>
    <mergeCell ref="A89:A93"/>
    <mergeCell ref="A97:A101"/>
    <mergeCell ref="A104:A108"/>
    <mergeCell ref="A111:A115"/>
    <mergeCell ref="A118:A122"/>
    <mergeCell ref="A125:A129"/>
    <mergeCell ref="A132:A136"/>
    <mergeCell ref="A140:A144"/>
    <mergeCell ref="A147:A151"/>
    <mergeCell ref="A154:A158"/>
    <mergeCell ref="A161:A165"/>
    <mergeCell ref="A169:A171"/>
    <mergeCell ref="A174:A176"/>
    <mergeCell ref="B4:B8"/>
    <mergeCell ref="B11:B15"/>
    <mergeCell ref="B18:B22"/>
    <mergeCell ref="B25:B29"/>
    <mergeCell ref="B32:B36"/>
    <mergeCell ref="B39:B43"/>
    <mergeCell ref="B47:B51"/>
    <mergeCell ref="B54:B58"/>
    <mergeCell ref="B61:B65"/>
    <mergeCell ref="B68:B72"/>
    <mergeCell ref="B75:B79"/>
    <mergeCell ref="B82:B86"/>
    <mergeCell ref="B89:B93"/>
    <mergeCell ref="B97:B101"/>
    <mergeCell ref="B104:B108"/>
    <mergeCell ref="B111:B115"/>
    <mergeCell ref="B118:B122"/>
    <mergeCell ref="B125:B129"/>
    <mergeCell ref="B132:B136"/>
    <mergeCell ref="B140:B144"/>
    <mergeCell ref="B147:B151"/>
    <mergeCell ref="B154:B158"/>
    <mergeCell ref="B161:B165"/>
    <mergeCell ref="B169:B171"/>
    <mergeCell ref="B174:B176"/>
    <mergeCell ref="C4:C8"/>
    <mergeCell ref="C11:C15"/>
    <mergeCell ref="C18:C22"/>
    <mergeCell ref="C25:C29"/>
    <mergeCell ref="C32:C36"/>
    <mergeCell ref="C39:C43"/>
    <mergeCell ref="C47:C51"/>
    <mergeCell ref="C54:C58"/>
    <mergeCell ref="C61:C65"/>
    <mergeCell ref="C68:C72"/>
    <mergeCell ref="C75:C79"/>
    <mergeCell ref="C82:C86"/>
    <mergeCell ref="C89:C93"/>
    <mergeCell ref="C97:C101"/>
    <mergeCell ref="C104:C108"/>
    <mergeCell ref="C111:C115"/>
    <mergeCell ref="C118:C122"/>
    <mergeCell ref="C125:C129"/>
    <mergeCell ref="C132:C136"/>
    <mergeCell ref="C140:C144"/>
    <mergeCell ref="C147:C151"/>
    <mergeCell ref="C154:C158"/>
    <mergeCell ref="C161:C165"/>
    <mergeCell ref="C169:C171"/>
    <mergeCell ref="C174:C176"/>
  </mergeCells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2:K38"/>
  <sheetViews>
    <sheetView zoomScale="70" zoomScaleNormal="70" workbookViewId="0">
      <selection activeCell="A22" sqref="A22"/>
    </sheetView>
  </sheetViews>
  <sheetFormatPr defaultColWidth="9.14166666666667" defaultRowHeight="18" customHeight="1"/>
  <cols>
    <col min="1" max="1" width="33.8583333333333" style="34" customWidth="1"/>
    <col min="2" max="2" width="20.3583333333333" style="34" customWidth="1"/>
    <col min="3" max="3" width="16.7083333333333" style="34" customWidth="1"/>
    <col min="4" max="4" width="15.3583333333333" style="34" customWidth="1"/>
    <col min="5" max="5" width="10.425" style="34" customWidth="1"/>
    <col min="6" max="6" width="8.56666666666667" style="34" customWidth="1"/>
    <col min="7" max="8" width="9.20833333333333" style="34" customWidth="1"/>
    <col min="9" max="9" width="8.14166666666667" style="34" customWidth="1"/>
    <col min="10" max="10" width="8.85833333333333" style="34" customWidth="1"/>
    <col min="11" max="11" width="20.6416666666667" style="34" customWidth="1"/>
    <col min="12" max="16384" width="9.14166666666667" style="34"/>
  </cols>
  <sheetData>
    <row r="2" ht="44.7" customHeight="1" spans="1:11">
      <c r="A2" s="35" t="s">
        <v>378</v>
      </c>
      <c r="B2" s="35"/>
      <c r="C2" s="35"/>
      <c r="D2" s="35"/>
      <c r="E2" s="35"/>
      <c r="F2" s="35"/>
      <c r="G2" s="35"/>
      <c r="H2" s="35"/>
      <c r="I2" s="35"/>
      <c r="J2" s="35"/>
      <c r="K2" s="35"/>
    </row>
    <row r="3" s="31" customFormat="1" customHeight="1" spans="1:11">
      <c r="A3" s="36" t="s">
        <v>379</v>
      </c>
      <c r="B3" s="36" t="s">
        <v>380</v>
      </c>
      <c r="C3" s="36" t="s">
        <v>381</v>
      </c>
      <c r="D3" s="36" t="s">
        <v>5</v>
      </c>
      <c r="E3" s="36" t="s">
        <v>382</v>
      </c>
      <c r="F3" s="36" t="s">
        <v>383</v>
      </c>
      <c r="G3" s="36" t="s">
        <v>384</v>
      </c>
      <c r="H3" s="36" t="s">
        <v>385</v>
      </c>
      <c r="I3" s="36" t="s">
        <v>386</v>
      </c>
      <c r="J3" s="36" t="s">
        <v>387</v>
      </c>
      <c r="K3" s="36" t="s">
        <v>388</v>
      </c>
    </row>
    <row r="4" customHeight="1" spans="1:11">
      <c r="A4" s="37" t="s">
        <v>37</v>
      </c>
      <c r="B4" s="38" t="s">
        <v>389</v>
      </c>
      <c r="C4" s="39" t="s">
        <v>1</v>
      </c>
      <c r="D4" s="24" t="s">
        <v>11</v>
      </c>
      <c r="E4" s="37">
        <v>0.5</v>
      </c>
      <c r="F4" s="37">
        <v>4</v>
      </c>
      <c r="G4" s="37">
        <f>E4/F4</f>
        <v>0.125</v>
      </c>
      <c r="H4" s="37">
        <v>8</v>
      </c>
      <c r="I4" s="37">
        <v>256</v>
      </c>
      <c r="J4" s="37">
        <f>H4/I4</f>
        <v>0.03125</v>
      </c>
      <c r="K4" s="37">
        <f>G4+J4</f>
        <v>0.15625</v>
      </c>
    </row>
    <row r="5" customHeight="1" spans="1:11">
      <c r="A5" s="37" t="s">
        <v>10</v>
      </c>
      <c r="B5" s="38" t="s">
        <v>389</v>
      </c>
      <c r="C5" s="39" t="s">
        <v>1</v>
      </c>
      <c r="D5" s="24" t="s">
        <v>11</v>
      </c>
      <c r="E5" s="37">
        <v>0.5</v>
      </c>
      <c r="F5" s="37">
        <v>4</v>
      </c>
      <c r="G5" s="37">
        <v>0.125</v>
      </c>
      <c r="H5" s="37">
        <v>16</v>
      </c>
      <c r="I5" s="37">
        <v>512</v>
      </c>
      <c r="J5" s="37">
        <v>0.03125</v>
      </c>
      <c r="K5" s="37">
        <f>G5+J5</f>
        <v>0.15625</v>
      </c>
    </row>
    <row r="6" s="32" customFormat="1" customHeight="1" spans="1:11">
      <c r="A6" s="37" t="s">
        <v>51</v>
      </c>
      <c r="B6" s="38" t="s">
        <v>389</v>
      </c>
      <c r="C6" s="39" t="s">
        <v>1</v>
      </c>
      <c r="D6" s="24" t="s">
        <v>52</v>
      </c>
      <c r="E6" s="37">
        <v>0.5</v>
      </c>
      <c r="F6" s="37">
        <v>4</v>
      </c>
      <c r="G6" s="37">
        <f t="shared" ref="G6:G7" si="0">E6/F6</f>
        <v>0.125</v>
      </c>
      <c r="H6" s="37">
        <v>32</v>
      </c>
      <c r="I6" s="37">
        <v>256</v>
      </c>
      <c r="J6" s="37">
        <f t="shared" ref="J6:J7" si="1">H6/I6</f>
        <v>0.125</v>
      </c>
      <c r="K6" s="37">
        <f t="shared" ref="K6:K7" si="2">G6+J6</f>
        <v>0.25</v>
      </c>
    </row>
    <row r="7" customHeight="1" spans="1:11">
      <c r="A7" s="37" t="s">
        <v>390</v>
      </c>
      <c r="B7" s="38" t="s">
        <v>389</v>
      </c>
      <c r="C7" s="39" t="s">
        <v>302</v>
      </c>
      <c r="D7" s="24" t="s">
        <v>285</v>
      </c>
      <c r="E7" s="37">
        <v>0.25</v>
      </c>
      <c r="F7" s="37">
        <v>4</v>
      </c>
      <c r="G7" s="37">
        <f t="shared" si="0"/>
        <v>0.0625</v>
      </c>
      <c r="H7" s="37">
        <v>8</v>
      </c>
      <c r="I7" s="37">
        <v>256</v>
      </c>
      <c r="J7" s="37">
        <f t="shared" si="1"/>
        <v>0.03125</v>
      </c>
      <c r="K7" s="37">
        <f t="shared" si="2"/>
        <v>0.09375</v>
      </c>
    </row>
    <row r="8" s="32" customFormat="1" customHeight="1" spans="1:11">
      <c r="A8" s="37" t="s">
        <v>391</v>
      </c>
      <c r="B8" s="38" t="s">
        <v>389</v>
      </c>
      <c r="C8" s="39" t="s">
        <v>302</v>
      </c>
      <c r="D8" s="24" t="s">
        <v>285</v>
      </c>
      <c r="E8" s="37">
        <v>0.25</v>
      </c>
      <c r="F8" s="37">
        <v>4</v>
      </c>
      <c r="G8" s="37">
        <f t="shared" ref="G8" si="3">E8/F8</f>
        <v>0.0625</v>
      </c>
      <c r="H8" s="37">
        <v>32</v>
      </c>
      <c r="I8" s="37">
        <v>256</v>
      </c>
      <c r="J8" s="37">
        <f t="shared" ref="J8" si="4">H8/I8</f>
        <v>0.125</v>
      </c>
      <c r="K8" s="37">
        <f t="shared" ref="K8" si="5">G8+J8</f>
        <v>0.1875</v>
      </c>
    </row>
    <row r="9" customHeight="1" spans="1:11">
      <c r="A9" s="37" t="s">
        <v>251</v>
      </c>
      <c r="B9" s="38" t="s">
        <v>389</v>
      </c>
      <c r="C9" s="39" t="s">
        <v>392</v>
      </c>
      <c r="D9" s="24" t="s">
        <v>112</v>
      </c>
      <c r="E9" s="37">
        <v>0.25</v>
      </c>
      <c r="F9" s="37">
        <v>1</v>
      </c>
      <c r="G9" s="37">
        <f t="shared" ref="G9:G15" si="6">E9/F9</f>
        <v>0.25</v>
      </c>
      <c r="H9" s="37">
        <v>16</v>
      </c>
      <c r="I9" s="37">
        <v>128</v>
      </c>
      <c r="J9" s="37">
        <f t="shared" ref="J9:J15" si="7">H9/I9</f>
        <v>0.125</v>
      </c>
      <c r="K9" s="37">
        <f t="shared" ref="K9:K15" si="8">G9+J9</f>
        <v>0.375</v>
      </c>
    </row>
    <row r="10" s="32" customFormat="1" customHeight="1" spans="1:11">
      <c r="A10" s="37" t="s">
        <v>236</v>
      </c>
      <c r="B10" s="38" t="s">
        <v>389</v>
      </c>
      <c r="C10" s="39" t="s">
        <v>392</v>
      </c>
      <c r="D10" s="24" t="s">
        <v>112</v>
      </c>
      <c r="E10" s="37">
        <v>0.06</v>
      </c>
      <c r="F10" s="37">
        <v>1</v>
      </c>
      <c r="G10" s="37">
        <f t="shared" si="6"/>
        <v>0.06</v>
      </c>
      <c r="H10" s="37">
        <v>128</v>
      </c>
      <c r="I10" s="37">
        <v>512</v>
      </c>
      <c r="J10" s="37">
        <f t="shared" si="7"/>
        <v>0.25</v>
      </c>
      <c r="K10" s="37">
        <f t="shared" si="8"/>
        <v>0.31</v>
      </c>
    </row>
    <row r="11" s="32" customFormat="1" customHeight="1" spans="1:11">
      <c r="A11" s="37" t="s">
        <v>220</v>
      </c>
      <c r="B11" s="38" t="s">
        <v>389</v>
      </c>
      <c r="C11" s="39" t="s">
        <v>392</v>
      </c>
      <c r="D11" s="24" t="s">
        <v>221</v>
      </c>
      <c r="E11" s="37">
        <v>0.06</v>
      </c>
      <c r="F11" s="37">
        <v>0.5</v>
      </c>
      <c r="G11" s="37">
        <f t="shared" si="6"/>
        <v>0.12</v>
      </c>
      <c r="H11" s="37">
        <v>128</v>
      </c>
      <c r="I11" s="37">
        <v>512</v>
      </c>
      <c r="J11" s="37">
        <f t="shared" ref="J11" si="9">H11/I11</f>
        <v>0.25</v>
      </c>
      <c r="K11" s="37">
        <f t="shared" ref="K11" si="10">G11+J11</f>
        <v>0.37</v>
      </c>
    </row>
    <row r="12" customHeight="1" spans="1:11">
      <c r="A12" s="37" t="s">
        <v>128</v>
      </c>
      <c r="B12" s="38" t="s">
        <v>389</v>
      </c>
      <c r="C12" s="39" t="s">
        <v>392</v>
      </c>
      <c r="D12" s="24" t="s">
        <v>112</v>
      </c>
      <c r="E12" s="37">
        <v>0.125</v>
      </c>
      <c r="F12" s="37">
        <v>0.5</v>
      </c>
      <c r="G12" s="37">
        <f t="shared" si="6"/>
        <v>0.25</v>
      </c>
      <c r="H12" s="37">
        <v>16</v>
      </c>
      <c r="I12" s="37">
        <v>256</v>
      </c>
      <c r="J12" s="37">
        <f t="shared" si="7"/>
        <v>0.0625</v>
      </c>
      <c r="K12" s="37">
        <f t="shared" si="8"/>
        <v>0.3125</v>
      </c>
    </row>
    <row r="13" customHeight="1" spans="1:11">
      <c r="A13" s="37" t="s">
        <v>159</v>
      </c>
      <c r="B13" s="38" t="s">
        <v>389</v>
      </c>
      <c r="C13" s="39" t="s">
        <v>95</v>
      </c>
      <c r="D13" s="24" t="s">
        <v>144</v>
      </c>
      <c r="E13" s="37">
        <v>0.25</v>
      </c>
      <c r="F13" s="37">
        <v>1</v>
      </c>
      <c r="G13" s="37">
        <f t="shared" si="6"/>
        <v>0.25</v>
      </c>
      <c r="H13" s="37">
        <v>32</v>
      </c>
      <c r="I13" s="37">
        <v>256</v>
      </c>
      <c r="J13" s="37">
        <f t="shared" si="7"/>
        <v>0.125</v>
      </c>
      <c r="K13" s="37">
        <f t="shared" si="8"/>
        <v>0.375</v>
      </c>
    </row>
    <row r="14" s="32" customFormat="1" customHeight="1" spans="1:11">
      <c r="A14" s="37" t="s">
        <v>393</v>
      </c>
      <c r="B14" s="38" t="s">
        <v>389</v>
      </c>
      <c r="C14" s="39" t="s">
        <v>95</v>
      </c>
      <c r="D14" s="24" t="s">
        <v>144</v>
      </c>
      <c r="E14" s="37">
        <v>0.06</v>
      </c>
      <c r="F14" s="37">
        <v>0.5</v>
      </c>
      <c r="G14" s="37">
        <f t="shared" si="6"/>
        <v>0.12</v>
      </c>
      <c r="H14" s="37">
        <v>128</v>
      </c>
      <c r="I14" s="37">
        <v>512</v>
      </c>
      <c r="J14" s="37">
        <f t="shared" si="7"/>
        <v>0.25</v>
      </c>
      <c r="K14" s="37">
        <f t="shared" si="8"/>
        <v>0.37</v>
      </c>
    </row>
    <row r="15" s="33" customFormat="1" customHeight="1" spans="1:11">
      <c r="A15" s="37" t="s">
        <v>394</v>
      </c>
      <c r="B15" s="38" t="s">
        <v>389</v>
      </c>
      <c r="C15" s="39" t="s">
        <v>395</v>
      </c>
      <c r="D15" s="24" t="s">
        <v>395</v>
      </c>
      <c r="E15" s="37">
        <v>8</v>
      </c>
      <c r="F15" s="37">
        <v>1024</v>
      </c>
      <c r="G15" s="37">
        <f t="shared" si="6"/>
        <v>0.0078125</v>
      </c>
      <c r="H15" s="37">
        <v>16</v>
      </c>
      <c r="I15" s="37">
        <v>512</v>
      </c>
      <c r="J15" s="37">
        <f t="shared" si="7"/>
        <v>0.03125</v>
      </c>
      <c r="K15" s="37">
        <f t="shared" si="8"/>
        <v>0.0390625</v>
      </c>
    </row>
    <row r="16" s="33" customFormat="1" customHeight="1" spans="1:11">
      <c r="A16" s="37" t="s">
        <v>396</v>
      </c>
      <c r="B16" s="38" t="s">
        <v>389</v>
      </c>
      <c r="C16" s="39" t="s">
        <v>395</v>
      </c>
      <c r="D16" s="24" t="s">
        <v>395</v>
      </c>
      <c r="E16" s="37">
        <v>8</v>
      </c>
      <c r="F16" s="37">
        <v>1024</v>
      </c>
      <c r="G16" s="37">
        <f t="shared" ref="G16:G17" si="11">E16/F16</f>
        <v>0.0078125</v>
      </c>
      <c r="H16" s="37">
        <v>8</v>
      </c>
      <c r="I16" s="37">
        <v>512</v>
      </c>
      <c r="J16" s="37">
        <f t="shared" ref="J16:J17" si="12">H16/I16</f>
        <v>0.015625</v>
      </c>
      <c r="K16" s="37">
        <f t="shared" ref="K16:K17" si="13">G16+J16</f>
        <v>0.0234375</v>
      </c>
    </row>
    <row r="17" s="33" customFormat="1" customHeight="1" spans="1:11">
      <c r="A17" s="37" t="s">
        <v>397</v>
      </c>
      <c r="B17" s="38" t="s">
        <v>389</v>
      </c>
      <c r="C17" s="39" t="s">
        <v>395</v>
      </c>
      <c r="D17" s="24" t="s">
        <v>395</v>
      </c>
      <c r="E17" s="37">
        <v>16</v>
      </c>
      <c r="F17" s="37">
        <v>1024</v>
      </c>
      <c r="G17" s="37">
        <f t="shared" si="11"/>
        <v>0.015625</v>
      </c>
      <c r="H17" s="37">
        <v>8</v>
      </c>
      <c r="I17" s="37">
        <v>512</v>
      </c>
      <c r="J17" s="37">
        <f t="shared" si="12"/>
        <v>0.015625</v>
      </c>
      <c r="K17" s="37">
        <f t="shared" si="13"/>
        <v>0.03125</v>
      </c>
    </row>
    <row r="18" s="33" customFormat="1" customHeight="1" spans="1:11">
      <c r="A18" s="37" t="s">
        <v>398</v>
      </c>
      <c r="B18" s="38" t="s">
        <v>389</v>
      </c>
      <c r="C18" s="39" t="s">
        <v>395</v>
      </c>
      <c r="D18" s="24" t="s">
        <v>395</v>
      </c>
      <c r="E18" s="37">
        <v>0.125</v>
      </c>
      <c r="F18" s="37">
        <v>0.5</v>
      </c>
      <c r="G18" s="37">
        <v>0.24</v>
      </c>
      <c r="H18" s="37">
        <v>64</v>
      </c>
      <c r="I18" s="37">
        <v>256</v>
      </c>
      <c r="J18" s="37">
        <v>0.25</v>
      </c>
      <c r="K18" s="37">
        <v>0.5</v>
      </c>
    </row>
    <row r="19" s="33" customFormat="1" customHeight="1" spans="1:11">
      <c r="A19" s="15" t="s">
        <v>399</v>
      </c>
      <c r="B19" s="38" t="s">
        <v>389</v>
      </c>
      <c r="C19" s="39" t="s">
        <v>400</v>
      </c>
      <c r="D19" s="24" t="s">
        <v>11</v>
      </c>
      <c r="E19" s="37">
        <v>0.5</v>
      </c>
      <c r="F19" s="37">
        <v>4</v>
      </c>
      <c r="G19" s="37">
        <v>0.125</v>
      </c>
      <c r="H19" s="37">
        <v>16</v>
      </c>
      <c r="I19" s="37">
        <v>256</v>
      </c>
      <c r="J19" s="37">
        <v>0.0625</v>
      </c>
      <c r="K19" s="37">
        <v>0.1875</v>
      </c>
    </row>
    <row r="20" s="33" customFormat="1" customHeight="1" spans="1:11">
      <c r="A20" s="24" t="s">
        <v>401</v>
      </c>
      <c r="B20" s="38" t="s">
        <v>389</v>
      </c>
      <c r="C20" s="39" t="s">
        <v>395</v>
      </c>
      <c r="D20" s="24" t="s">
        <v>395</v>
      </c>
      <c r="E20" s="37">
        <v>0.06</v>
      </c>
      <c r="F20" s="37">
        <v>0.25</v>
      </c>
      <c r="G20" s="37">
        <v>0.24</v>
      </c>
      <c r="H20" s="37">
        <v>4</v>
      </c>
      <c r="I20" s="37">
        <v>16</v>
      </c>
      <c r="J20" s="37">
        <v>0.25</v>
      </c>
      <c r="K20" s="37">
        <v>0.49</v>
      </c>
    </row>
    <row r="21" s="33" customFormat="1" customHeight="1" spans="1:11">
      <c r="A21" s="37" t="s">
        <v>402</v>
      </c>
      <c r="B21" s="38" t="s">
        <v>389</v>
      </c>
      <c r="C21" s="39" t="s">
        <v>1</v>
      </c>
      <c r="D21" s="24" t="s">
        <v>11</v>
      </c>
      <c r="E21" s="37">
        <v>0.5</v>
      </c>
      <c r="F21" s="37">
        <v>4</v>
      </c>
      <c r="G21" s="37">
        <v>0.125</v>
      </c>
      <c r="H21" s="37">
        <v>2</v>
      </c>
      <c r="I21" s="37">
        <v>16</v>
      </c>
      <c r="J21" s="37">
        <v>0.25</v>
      </c>
      <c r="K21" s="37">
        <v>0.25</v>
      </c>
    </row>
    <row r="22" s="33" customFormat="1" customHeight="1" spans="1:11">
      <c r="A22" s="37" t="s">
        <v>403</v>
      </c>
      <c r="B22" s="38" t="s">
        <v>389</v>
      </c>
      <c r="C22" s="37" t="s">
        <v>395</v>
      </c>
      <c r="D22" s="37" t="s">
        <v>395</v>
      </c>
      <c r="E22" s="37">
        <v>1</v>
      </c>
      <c r="F22" s="37">
        <v>1</v>
      </c>
      <c r="G22" s="37">
        <v>1</v>
      </c>
      <c r="H22" s="37">
        <v>256</v>
      </c>
      <c r="I22" s="37">
        <v>256</v>
      </c>
      <c r="J22" s="37">
        <v>0.5</v>
      </c>
      <c r="K22" s="37">
        <v>2</v>
      </c>
    </row>
    <row r="23" s="33" customFormat="1" customHeight="1" spans="1:11">
      <c r="A23" s="37" t="s">
        <v>404</v>
      </c>
      <c r="B23" s="38" t="s">
        <v>389</v>
      </c>
      <c r="C23" s="37" t="s">
        <v>395</v>
      </c>
      <c r="D23" s="37" t="s">
        <v>395</v>
      </c>
      <c r="E23" s="37">
        <v>0.25</v>
      </c>
      <c r="F23" s="37">
        <v>0.25</v>
      </c>
      <c r="G23" s="37">
        <v>1</v>
      </c>
      <c r="H23" s="37">
        <v>128</v>
      </c>
      <c r="I23" s="37">
        <v>256</v>
      </c>
      <c r="J23" s="37">
        <v>0.5</v>
      </c>
      <c r="K23" s="37">
        <v>1.5</v>
      </c>
    </row>
    <row r="24" s="32" customFormat="1" customHeight="1" spans="1:11">
      <c r="A24" s="37" t="s">
        <v>405</v>
      </c>
      <c r="B24" s="38" t="s">
        <v>406</v>
      </c>
      <c r="C24" s="39" t="s">
        <v>1</v>
      </c>
      <c r="D24" s="37" t="s">
        <v>395</v>
      </c>
      <c r="E24" s="37">
        <v>1</v>
      </c>
      <c r="F24" s="37">
        <v>8</v>
      </c>
      <c r="G24" s="37">
        <f t="shared" ref="G24:G29" si="14">E24/F24</f>
        <v>0.125</v>
      </c>
      <c r="H24" s="37">
        <v>32</v>
      </c>
      <c r="I24" s="37">
        <v>512</v>
      </c>
      <c r="J24" s="37">
        <f t="shared" ref="J24:J29" si="15">H24/I24</f>
        <v>0.0625</v>
      </c>
      <c r="K24" s="37">
        <f t="shared" ref="K24:K29" si="16">G24+J24</f>
        <v>0.1875</v>
      </c>
    </row>
    <row r="25" s="32" customFormat="1" customHeight="1" spans="1:11">
      <c r="A25" s="37" t="s">
        <v>407</v>
      </c>
      <c r="B25" s="38" t="s">
        <v>406</v>
      </c>
      <c r="C25" s="39" t="s">
        <v>1</v>
      </c>
      <c r="D25" s="37" t="s">
        <v>395</v>
      </c>
      <c r="E25" s="37">
        <v>1</v>
      </c>
      <c r="F25" s="37">
        <v>8</v>
      </c>
      <c r="G25" s="37">
        <f t="shared" si="14"/>
        <v>0.125</v>
      </c>
      <c r="H25" s="37">
        <v>4</v>
      </c>
      <c r="I25" s="37">
        <v>512</v>
      </c>
      <c r="J25" s="37">
        <f t="shared" si="15"/>
        <v>0.0078125</v>
      </c>
      <c r="K25" s="37">
        <f t="shared" si="16"/>
        <v>0.1328125</v>
      </c>
    </row>
    <row r="26" s="32" customFormat="1" customHeight="1" spans="1:11">
      <c r="A26" s="37" t="s">
        <v>408</v>
      </c>
      <c r="B26" s="38" t="s">
        <v>406</v>
      </c>
      <c r="C26" s="39" t="s">
        <v>409</v>
      </c>
      <c r="D26" s="37" t="s">
        <v>395</v>
      </c>
      <c r="E26" s="37">
        <v>8</v>
      </c>
      <c r="F26" s="37">
        <v>128</v>
      </c>
      <c r="G26" s="37">
        <f t="shared" si="14"/>
        <v>0.0625</v>
      </c>
      <c r="H26" s="37">
        <v>16</v>
      </c>
      <c r="I26" s="37">
        <v>512</v>
      </c>
      <c r="J26" s="37">
        <f t="shared" si="15"/>
        <v>0.03125</v>
      </c>
      <c r="K26" s="37">
        <f t="shared" si="16"/>
        <v>0.09375</v>
      </c>
    </row>
    <row r="27" s="32" customFormat="1" customHeight="1" spans="1:11">
      <c r="A27" s="37" t="s">
        <v>410</v>
      </c>
      <c r="B27" s="38" t="s">
        <v>406</v>
      </c>
      <c r="C27" s="39" t="s">
        <v>411</v>
      </c>
      <c r="D27" s="37" t="s">
        <v>395</v>
      </c>
      <c r="E27" s="37">
        <v>0.5</v>
      </c>
      <c r="F27" s="37">
        <v>4</v>
      </c>
      <c r="G27" s="37">
        <f t="shared" si="14"/>
        <v>0.125</v>
      </c>
      <c r="H27" s="37">
        <v>8</v>
      </c>
      <c r="I27" s="37">
        <v>512</v>
      </c>
      <c r="J27" s="37">
        <f t="shared" si="15"/>
        <v>0.015625</v>
      </c>
      <c r="K27" s="37">
        <f t="shared" si="16"/>
        <v>0.140625</v>
      </c>
    </row>
    <row r="28" s="32" customFormat="1" customHeight="1" spans="1:11">
      <c r="A28" s="37" t="s">
        <v>412</v>
      </c>
      <c r="B28" s="38" t="s">
        <v>406</v>
      </c>
      <c r="C28" s="39" t="s">
        <v>411</v>
      </c>
      <c r="D28" s="37" t="s">
        <v>395</v>
      </c>
      <c r="E28" s="37">
        <v>1</v>
      </c>
      <c r="F28" s="37">
        <v>4</v>
      </c>
      <c r="G28" s="37">
        <f t="shared" si="14"/>
        <v>0.25</v>
      </c>
      <c r="H28" s="37">
        <v>4</v>
      </c>
      <c r="I28" s="37">
        <v>512</v>
      </c>
      <c r="J28" s="37">
        <f t="shared" si="15"/>
        <v>0.0078125</v>
      </c>
      <c r="K28" s="37">
        <f t="shared" si="16"/>
        <v>0.2578125</v>
      </c>
    </row>
    <row r="29" s="32" customFormat="1" customHeight="1" spans="1:11">
      <c r="A29" s="37" t="s">
        <v>413</v>
      </c>
      <c r="B29" s="38" t="s">
        <v>406</v>
      </c>
      <c r="C29" s="39" t="s">
        <v>411</v>
      </c>
      <c r="D29" s="37" t="s">
        <v>395</v>
      </c>
      <c r="E29" s="37">
        <v>1</v>
      </c>
      <c r="F29" s="37">
        <v>8</v>
      </c>
      <c r="G29" s="37">
        <f t="shared" si="14"/>
        <v>0.125</v>
      </c>
      <c r="H29" s="37">
        <v>4</v>
      </c>
      <c r="I29" s="37">
        <v>512</v>
      </c>
      <c r="J29" s="37">
        <f t="shared" si="15"/>
        <v>0.0078125</v>
      </c>
      <c r="K29" s="37">
        <f t="shared" si="16"/>
        <v>0.1328125</v>
      </c>
    </row>
    <row r="30" s="32" customFormat="1" customHeight="1" spans="1:11">
      <c r="A30" s="37" t="s">
        <v>414</v>
      </c>
      <c r="B30" s="38" t="s">
        <v>406</v>
      </c>
      <c r="C30" s="39" t="s">
        <v>411</v>
      </c>
      <c r="D30" s="37" t="s">
        <v>395</v>
      </c>
      <c r="E30" s="37">
        <v>1</v>
      </c>
      <c r="F30" s="37">
        <v>8</v>
      </c>
      <c r="G30" s="37">
        <f t="shared" ref="G30:G33" si="17">E30/F30</f>
        <v>0.125</v>
      </c>
      <c r="H30" s="37">
        <v>4</v>
      </c>
      <c r="I30" s="37">
        <v>512</v>
      </c>
      <c r="J30" s="37">
        <f t="shared" ref="J30:J33" si="18">H30/I30</f>
        <v>0.0078125</v>
      </c>
      <c r="K30" s="37">
        <f t="shared" ref="K30:K33" si="19">G30+J30</f>
        <v>0.1328125</v>
      </c>
    </row>
    <row r="31" s="32" customFormat="1" customHeight="1" spans="1:11">
      <c r="A31" s="37" t="s">
        <v>415</v>
      </c>
      <c r="B31" s="38" t="s">
        <v>406</v>
      </c>
      <c r="C31" s="39" t="s">
        <v>411</v>
      </c>
      <c r="D31" s="37" t="s">
        <v>395</v>
      </c>
      <c r="E31" s="37">
        <v>1</v>
      </c>
      <c r="F31" s="37">
        <v>8</v>
      </c>
      <c r="G31" s="37">
        <f t="shared" si="17"/>
        <v>0.125</v>
      </c>
      <c r="H31" s="37">
        <v>8</v>
      </c>
      <c r="I31" s="37">
        <v>512</v>
      </c>
      <c r="J31" s="37">
        <f t="shared" si="18"/>
        <v>0.015625</v>
      </c>
      <c r="K31" s="37">
        <f t="shared" si="19"/>
        <v>0.140625</v>
      </c>
    </row>
    <row r="32" s="32" customFormat="1" customHeight="1" spans="1:11">
      <c r="A32" s="37" t="s">
        <v>416</v>
      </c>
      <c r="B32" s="38" t="s">
        <v>406</v>
      </c>
      <c r="C32" s="39" t="s">
        <v>411</v>
      </c>
      <c r="D32" s="37" t="s">
        <v>395</v>
      </c>
      <c r="E32" s="37">
        <v>1</v>
      </c>
      <c r="F32" s="37">
        <v>8</v>
      </c>
      <c r="G32" s="37">
        <f t="shared" si="17"/>
        <v>0.125</v>
      </c>
      <c r="H32" s="37">
        <v>16</v>
      </c>
      <c r="I32" s="37">
        <v>512</v>
      </c>
      <c r="J32" s="37">
        <f t="shared" si="18"/>
        <v>0.03125</v>
      </c>
      <c r="K32" s="37">
        <f t="shared" si="19"/>
        <v>0.15625</v>
      </c>
    </row>
    <row r="33" s="33" customFormat="1" customHeight="1" spans="1:11">
      <c r="A33" s="37" t="s">
        <v>417</v>
      </c>
      <c r="B33" s="38" t="s">
        <v>406</v>
      </c>
      <c r="C33" s="39" t="s">
        <v>411</v>
      </c>
      <c r="D33" s="37" t="s">
        <v>395</v>
      </c>
      <c r="E33" s="37">
        <v>8</v>
      </c>
      <c r="F33" s="37">
        <v>512</v>
      </c>
      <c r="G33" s="37">
        <f t="shared" si="17"/>
        <v>0.015625</v>
      </c>
      <c r="H33" s="37">
        <v>16</v>
      </c>
      <c r="I33" s="37">
        <v>512</v>
      </c>
      <c r="J33" s="37">
        <f t="shared" si="18"/>
        <v>0.03125</v>
      </c>
      <c r="K33" s="37">
        <f t="shared" si="19"/>
        <v>0.046875</v>
      </c>
    </row>
    <row r="34" s="33" customFormat="1" customHeight="1" spans="1:11">
      <c r="A34" s="37" t="s">
        <v>418</v>
      </c>
      <c r="B34" s="38" t="s">
        <v>406</v>
      </c>
      <c r="C34" s="39" t="s">
        <v>411</v>
      </c>
      <c r="D34" s="37" t="s">
        <v>395</v>
      </c>
      <c r="E34" s="37">
        <v>8</v>
      </c>
      <c r="F34" s="37">
        <v>512</v>
      </c>
      <c r="G34" s="37">
        <f t="shared" ref="G34:G36" si="20">E34/F34</f>
        <v>0.015625</v>
      </c>
      <c r="H34" s="37">
        <v>16</v>
      </c>
      <c r="I34" s="37">
        <v>512</v>
      </c>
      <c r="J34" s="37">
        <f t="shared" ref="J34:J36" si="21">H34/I34</f>
        <v>0.03125</v>
      </c>
      <c r="K34" s="37">
        <f t="shared" ref="K34:K36" si="22">G34+J34</f>
        <v>0.046875</v>
      </c>
    </row>
    <row r="35" s="33" customFormat="1" customHeight="1" spans="1:11">
      <c r="A35" s="37" t="s">
        <v>419</v>
      </c>
      <c r="B35" s="38" t="s">
        <v>406</v>
      </c>
      <c r="C35" s="39" t="s">
        <v>411</v>
      </c>
      <c r="D35" s="37" t="s">
        <v>395</v>
      </c>
      <c r="E35" s="37">
        <v>8</v>
      </c>
      <c r="F35" s="37">
        <v>512</v>
      </c>
      <c r="G35" s="37">
        <f t="shared" si="20"/>
        <v>0.015625</v>
      </c>
      <c r="H35" s="37">
        <v>16</v>
      </c>
      <c r="I35" s="37">
        <v>512</v>
      </c>
      <c r="J35" s="37">
        <f t="shared" si="21"/>
        <v>0.03125</v>
      </c>
      <c r="K35" s="37">
        <f t="shared" si="22"/>
        <v>0.046875</v>
      </c>
    </row>
    <row r="36" s="33" customFormat="1" customHeight="1" spans="1:11">
      <c r="A36" s="37" t="s">
        <v>420</v>
      </c>
      <c r="B36" s="38" t="s">
        <v>406</v>
      </c>
      <c r="C36" s="39" t="s">
        <v>411</v>
      </c>
      <c r="D36" s="37" t="s">
        <v>395</v>
      </c>
      <c r="E36" s="37">
        <v>16</v>
      </c>
      <c r="F36" s="37">
        <v>512</v>
      </c>
      <c r="G36" s="37">
        <f t="shared" si="20"/>
        <v>0.03125</v>
      </c>
      <c r="H36" s="37">
        <v>32</v>
      </c>
      <c r="I36" s="37">
        <v>512</v>
      </c>
      <c r="J36" s="37">
        <f t="shared" si="21"/>
        <v>0.0625</v>
      </c>
      <c r="K36" s="37">
        <f t="shared" si="22"/>
        <v>0.09375</v>
      </c>
    </row>
    <row r="37" customHeight="1" spans="1:11">
      <c r="A37" s="37" t="s">
        <v>421</v>
      </c>
      <c r="B37" s="38" t="s">
        <v>422</v>
      </c>
      <c r="C37" s="37" t="s">
        <v>395</v>
      </c>
      <c r="D37" s="37" t="s">
        <v>395</v>
      </c>
      <c r="E37" s="37">
        <v>40</v>
      </c>
      <c r="F37" s="37">
        <v>5120</v>
      </c>
      <c r="G37" s="37">
        <v>0.0078</v>
      </c>
      <c r="H37" s="37">
        <v>4</v>
      </c>
      <c r="I37" s="37">
        <v>64</v>
      </c>
      <c r="J37" s="37">
        <v>0.625</v>
      </c>
      <c r="K37" s="37">
        <v>0.0703</v>
      </c>
    </row>
    <row r="38" customHeight="1" spans="1:11">
      <c r="A38" s="40" t="s">
        <v>423</v>
      </c>
      <c r="B38" s="41" t="s">
        <v>422</v>
      </c>
      <c r="C38" s="40" t="s">
        <v>395</v>
      </c>
      <c r="D38" s="40" t="s">
        <v>395</v>
      </c>
      <c r="E38" s="40">
        <v>40</v>
      </c>
      <c r="F38" s="40">
        <v>5120</v>
      </c>
      <c r="G38" s="40">
        <v>0.0078</v>
      </c>
      <c r="H38" s="40">
        <v>8</v>
      </c>
      <c r="I38" s="40">
        <v>128</v>
      </c>
      <c r="J38" s="40">
        <v>0.625</v>
      </c>
      <c r="K38" s="40">
        <v>0.0703</v>
      </c>
    </row>
  </sheetData>
  <mergeCells count="1">
    <mergeCell ref="A2:K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B2:I34"/>
  <sheetViews>
    <sheetView topLeftCell="B1" workbookViewId="0">
      <selection activeCell="J6" sqref="J6"/>
    </sheetView>
  </sheetViews>
  <sheetFormatPr defaultColWidth="9" defaultRowHeight="14.1"/>
  <cols>
    <col min="1" max="1" width="9" style="11"/>
    <col min="2" max="2" width="18.6416666666667" style="11" customWidth="1"/>
    <col min="3" max="3" width="25.3583333333333" style="11" customWidth="1"/>
    <col min="4" max="9" width="20.6416666666667" style="11" customWidth="1"/>
    <col min="10" max="16384" width="9" style="11"/>
  </cols>
  <sheetData>
    <row r="2" ht="14.85" spans="2:9">
      <c r="B2" s="12" t="s">
        <v>424</v>
      </c>
      <c r="C2" s="12"/>
      <c r="D2" s="12"/>
      <c r="E2" s="12"/>
      <c r="F2" s="12"/>
      <c r="G2" s="12"/>
      <c r="H2" s="12"/>
      <c r="I2" s="12"/>
    </row>
    <row r="3" spans="2:9">
      <c r="B3" s="13" t="s">
        <v>381</v>
      </c>
      <c r="C3" s="13" t="s">
        <v>379</v>
      </c>
      <c r="D3" s="13" t="s">
        <v>425</v>
      </c>
      <c r="E3" s="13" t="s">
        <v>426</v>
      </c>
      <c r="F3" s="13" t="s">
        <v>427</v>
      </c>
      <c r="G3" s="13" t="s">
        <v>428</v>
      </c>
      <c r="H3" s="13" t="s">
        <v>429</v>
      </c>
      <c r="I3" s="13" t="s">
        <v>430</v>
      </c>
    </row>
    <row r="4" spans="2:9">
      <c r="B4" s="14" t="s">
        <v>431</v>
      </c>
      <c r="C4" s="15" t="s">
        <v>10</v>
      </c>
      <c r="D4" s="15">
        <v>128</v>
      </c>
      <c r="E4" s="15">
        <v>4</v>
      </c>
      <c r="F4" s="15">
        <v>8</v>
      </c>
      <c r="G4" s="15">
        <v>4</v>
      </c>
      <c r="H4" s="16" t="s">
        <v>395</v>
      </c>
      <c r="I4" s="16" t="s">
        <v>395</v>
      </c>
    </row>
    <row r="5" spans="2:9">
      <c r="B5" s="14" t="s">
        <v>431</v>
      </c>
      <c r="C5" s="15" t="s">
        <v>23</v>
      </c>
      <c r="D5" s="15">
        <v>128</v>
      </c>
      <c r="E5" s="15">
        <v>2</v>
      </c>
      <c r="F5" s="15">
        <v>4</v>
      </c>
      <c r="G5" s="15">
        <v>0.125</v>
      </c>
      <c r="H5" s="16" t="s">
        <v>395</v>
      </c>
      <c r="I5" s="16" t="s">
        <v>395</v>
      </c>
    </row>
    <row r="6" spans="2:9">
      <c r="B6" s="14" t="s">
        <v>431</v>
      </c>
      <c r="C6" s="15" t="s">
        <v>37</v>
      </c>
      <c r="D6" s="15">
        <v>128</v>
      </c>
      <c r="E6" s="15">
        <v>4</v>
      </c>
      <c r="F6" s="15">
        <v>8</v>
      </c>
      <c r="G6" s="15">
        <v>0.125</v>
      </c>
      <c r="H6" s="16" t="s">
        <v>395</v>
      </c>
      <c r="I6" s="16" t="s">
        <v>395</v>
      </c>
    </row>
    <row r="7" spans="2:9">
      <c r="B7" s="14" t="s">
        <v>431</v>
      </c>
      <c r="C7" s="15" t="s">
        <v>51</v>
      </c>
      <c r="D7" s="15">
        <v>256</v>
      </c>
      <c r="E7" s="15">
        <v>2</v>
      </c>
      <c r="F7" s="15">
        <v>8</v>
      </c>
      <c r="G7" s="15">
        <v>0.06</v>
      </c>
      <c r="H7" s="16" t="s">
        <v>395</v>
      </c>
      <c r="I7" s="16" t="s">
        <v>395</v>
      </c>
    </row>
    <row r="8" spans="2:9">
      <c r="B8" s="14" t="s">
        <v>431</v>
      </c>
      <c r="C8" s="15" t="s">
        <v>62</v>
      </c>
      <c r="D8" s="15">
        <v>128</v>
      </c>
      <c r="E8" s="15">
        <v>4</v>
      </c>
      <c r="F8" s="15">
        <v>4</v>
      </c>
      <c r="G8" s="15">
        <v>0.125</v>
      </c>
      <c r="H8" s="16" t="s">
        <v>395</v>
      </c>
      <c r="I8" s="16" t="s">
        <v>395</v>
      </c>
    </row>
    <row r="9" spans="2:9">
      <c r="B9" s="14" t="s">
        <v>431</v>
      </c>
      <c r="C9" s="15" t="s">
        <v>77</v>
      </c>
      <c r="D9" s="15">
        <v>128</v>
      </c>
      <c r="E9" s="15">
        <v>4</v>
      </c>
      <c r="F9" s="15">
        <v>8</v>
      </c>
      <c r="G9" s="15">
        <v>0.125</v>
      </c>
      <c r="H9" s="16" t="s">
        <v>395</v>
      </c>
      <c r="I9" s="16" t="s">
        <v>395</v>
      </c>
    </row>
    <row r="10" ht="15.85" spans="2:9">
      <c r="B10" s="17" t="s">
        <v>432</v>
      </c>
      <c r="C10" s="15" t="s">
        <v>94</v>
      </c>
      <c r="D10" s="15">
        <v>128</v>
      </c>
      <c r="E10" s="15">
        <v>4</v>
      </c>
      <c r="F10" s="15">
        <v>1</v>
      </c>
      <c r="G10" s="15">
        <v>64</v>
      </c>
      <c r="H10" s="16" t="s">
        <v>395</v>
      </c>
      <c r="I10" s="16" t="s">
        <v>395</v>
      </c>
    </row>
    <row r="11" ht="15.85" spans="2:9">
      <c r="B11" s="17" t="s">
        <v>432</v>
      </c>
      <c r="C11" s="15" t="s">
        <v>111</v>
      </c>
      <c r="D11" s="15">
        <v>128</v>
      </c>
      <c r="E11" s="15">
        <v>8</v>
      </c>
      <c r="F11" s="15">
        <v>1</v>
      </c>
      <c r="G11" s="15">
        <v>128</v>
      </c>
      <c r="H11" s="16" t="s">
        <v>395</v>
      </c>
      <c r="I11" s="16" t="s">
        <v>395</v>
      </c>
    </row>
    <row r="12" ht="15.85" spans="2:9">
      <c r="B12" s="17" t="s">
        <v>432</v>
      </c>
      <c r="C12" s="15" t="s">
        <v>433</v>
      </c>
      <c r="D12" s="15">
        <v>256</v>
      </c>
      <c r="E12" s="15">
        <v>8</v>
      </c>
      <c r="F12" s="15">
        <v>1</v>
      </c>
      <c r="G12" s="15">
        <v>128</v>
      </c>
      <c r="H12" s="16" t="s">
        <v>395</v>
      </c>
      <c r="I12" s="16" t="s">
        <v>395</v>
      </c>
    </row>
    <row r="13" ht="15.85" spans="2:9">
      <c r="B13" s="17" t="s">
        <v>432</v>
      </c>
      <c r="C13" s="15" t="s">
        <v>159</v>
      </c>
      <c r="D13" s="15">
        <v>128</v>
      </c>
      <c r="E13" s="15">
        <v>2</v>
      </c>
      <c r="F13" s="15">
        <v>0.5</v>
      </c>
      <c r="G13" s="15">
        <v>128</v>
      </c>
      <c r="H13" s="16" t="s">
        <v>395</v>
      </c>
      <c r="I13" s="16" t="s">
        <v>395</v>
      </c>
    </row>
    <row r="14" ht="15.85" spans="2:9">
      <c r="B14" s="17" t="s">
        <v>432</v>
      </c>
      <c r="C14" s="15" t="s">
        <v>393</v>
      </c>
      <c r="D14" s="15">
        <v>256</v>
      </c>
      <c r="E14" s="15">
        <v>2</v>
      </c>
      <c r="F14" s="15">
        <v>0.5</v>
      </c>
      <c r="G14" s="15">
        <v>128</v>
      </c>
      <c r="H14" s="16" t="s">
        <v>395</v>
      </c>
      <c r="I14" s="16" t="s">
        <v>395</v>
      </c>
    </row>
    <row r="15" ht="15.85" spans="2:9">
      <c r="B15" s="17" t="s">
        <v>432</v>
      </c>
      <c r="C15" s="15" t="s">
        <v>143</v>
      </c>
      <c r="D15" s="15">
        <v>128</v>
      </c>
      <c r="E15" s="15">
        <v>4</v>
      </c>
      <c r="F15" s="15">
        <v>1</v>
      </c>
      <c r="G15" s="15">
        <v>128</v>
      </c>
      <c r="H15" s="16" t="s">
        <v>395</v>
      </c>
      <c r="I15" s="16" t="s">
        <v>395</v>
      </c>
    </row>
    <row r="16" ht="15.85" spans="2:9">
      <c r="B16" s="17" t="s">
        <v>432</v>
      </c>
      <c r="C16" s="15" t="s">
        <v>189</v>
      </c>
      <c r="D16" s="15">
        <v>128</v>
      </c>
      <c r="E16" s="15">
        <v>2</v>
      </c>
      <c r="F16" s="15">
        <v>0.5</v>
      </c>
      <c r="G16" s="15">
        <v>64</v>
      </c>
      <c r="H16" s="16" t="s">
        <v>395</v>
      </c>
      <c r="I16" s="16" t="s">
        <v>395</v>
      </c>
    </row>
    <row r="17" ht="15.85" spans="2:9">
      <c r="B17" s="18" t="s">
        <v>434</v>
      </c>
      <c r="C17" s="15">
        <v>1122</v>
      </c>
      <c r="D17" s="15">
        <v>128</v>
      </c>
      <c r="E17" s="15">
        <v>4</v>
      </c>
      <c r="F17" s="15">
        <v>1</v>
      </c>
      <c r="G17" s="15">
        <v>64</v>
      </c>
      <c r="H17" s="16" t="s">
        <v>395</v>
      </c>
      <c r="I17" s="16" t="s">
        <v>395</v>
      </c>
    </row>
    <row r="18" ht="15.85" spans="2:9">
      <c r="B18" s="18" t="s">
        <v>434</v>
      </c>
      <c r="C18" s="15" t="s">
        <v>220</v>
      </c>
      <c r="D18" s="15">
        <v>256</v>
      </c>
      <c r="E18" s="15">
        <v>4</v>
      </c>
      <c r="F18" s="15">
        <v>0.5</v>
      </c>
      <c r="G18" s="15">
        <v>128</v>
      </c>
      <c r="H18" s="16" t="s">
        <v>395</v>
      </c>
      <c r="I18" s="16" t="s">
        <v>395</v>
      </c>
    </row>
    <row r="19" ht="15.85" spans="2:9">
      <c r="B19" s="18" t="s">
        <v>434</v>
      </c>
      <c r="C19" s="15" t="s">
        <v>236</v>
      </c>
      <c r="D19" s="15">
        <v>128</v>
      </c>
      <c r="E19" s="15">
        <v>8</v>
      </c>
      <c r="F19" s="15">
        <v>0.25</v>
      </c>
      <c r="G19" s="15">
        <v>128</v>
      </c>
      <c r="H19" s="16" t="s">
        <v>395</v>
      </c>
      <c r="I19" s="16" t="s">
        <v>395</v>
      </c>
    </row>
    <row r="20" ht="15.85" spans="2:9">
      <c r="B20" s="18" t="s">
        <v>434</v>
      </c>
      <c r="C20" s="15" t="s">
        <v>251</v>
      </c>
      <c r="D20" s="15">
        <v>256</v>
      </c>
      <c r="E20" s="15">
        <v>4</v>
      </c>
      <c r="F20" s="15">
        <v>0.5</v>
      </c>
      <c r="G20" s="15">
        <v>128</v>
      </c>
      <c r="H20" s="16" t="s">
        <v>395</v>
      </c>
      <c r="I20" s="16" t="s">
        <v>395</v>
      </c>
    </row>
    <row r="21" ht="15.85" spans="2:9">
      <c r="B21" s="18" t="s">
        <v>434</v>
      </c>
      <c r="C21" s="15" t="s">
        <v>267</v>
      </c>
      <c r="D21" s="15">
        <v>128</v>
      </c>
      <c r="E21" s="15">
        <v>4</v>
      </c>
      <c r="F21" s="15">
        <v>0.5</v>
      </c>
      <c r="G21" s="15">
        <v>128</v>
      </c>
      <c r="H21" s="16" t="s">
        <v>395</v>
      </c>
      <c r="I21" s="16" t="s">
        <v>395</v>
      </c>
    </row>
    <row r="22" ht="15.85" spans="2:9">
      <c r="B22" s="18" t="s">
        <v>434</v>
      </c>
      <c r="C22" s="15" t="s">
        <v>283</v>
      </c>
      <c r="D22" s="15">
        <v>128</v>
      </c>
      <c r="E22" s="15">
        <v>4</v>
      </c>
      <c r="F22" s="15">
        <v>0.25</v>
      </c>
      <c r="G22" s="15">
        <v>64</v>
      </c>
      <c r="H22" s="16" t="s">
        <v>395</v>
      </c>
      <c r="I22" s="16" t="s">
        <v>395</v>
      </c>
    </row>
    <row r="23" ht="18" customHeight="1" spans="2:9">
      <c r="B23" s="19" t="s">
        <v>435</v>
      </c>
      <c r="C23" s="15" t="s">
        <v>391</v>
      </c>
      <c r="D23" s="15">
        <v>128</v>
      </c>
      <c r="E23" s="15">
        <v>4</v>
      </c>
      <c r="F23" s="15">
        <v>8</v>
      </c>
      <c r="G23" s="15">
        <v>4</v>
      </c>
      <c r="H23" s="16" t="s">
        <v>395</v>
      </c>
      <c r="I23" s="16" t="s">
        <v>395</v>
      </c>
    </row>
    <row r="24" ht="18" customHeight="1" spans="2:9">
      <c r="B24" s="20" t="s">
        <v>436</v>
      </c>
      <c r="C24" s="15" t="s">
        <v>390</v>
      </c>
      <c r="D24" s="15">
        <v>128</v>
      </c>
      <c r="E24" s="15">
        <v>4</v>
      </c>
      <c r="F24" s="15">
        <v>8</v>
      </c>
      <c r="G24" s="15">
        <v>4</v>
      </c>
      <c r="H24" s="16" t="s">
        <v>395</v>
      </c>
      <c r="I24" s="16" t="s">
        <v>395</v>
      </c>
    </row>
    <row r="25" spans="2:9">
      <c r="B25" s="21" t="s">
        <v>437</v>
      </c>
      <c r="C25" s="15" t="s">
        <v>399</v>
      </c>
      <c r="D25" s="15">
        <v>128</v>
      </c>
      <c r="E25" s="15">
        <v>4</v>
      </c>
      <c r="F25" s="15">
        <v>4</v>
      </c>
      <c r="G25" s="15">
        <v>0.03</v>
      </c>
      <c r="H25" s="16">
        <v>128</v>
      </c>
      <c r="I25" s="16">
        <v>62.5</v>
      </c>
    </row>
    <row r="26" spans="2:9">
      <c r="B26" s="22" t="s">
        <v>395</v>
      </c>
      <c r="C26" s="15" t="s">
        <v>398</v>
      </c>
      <c r="D26" s="15">
        <v>256</v>
      </c>
      <c r="E26" s="15" t="s">
        <v>395</v>
      </c>
      <c r="F26" s="15">
        <v>0.5</v>
      </c>
      <c r="G26" s="15" t="s">
        <v>395</v>
      </c>
      <c r="H26" s="16">
        <v>128</v>
      </c>
      <c r="I26" s="16">
        <v>62.5</v>
      </c>
    </row>
    <row r="27" spans="2:9">
      <c r="B27" s="23" t="s">
        <v>438</v>
      </c>
      <c r="C27" s="24" t="s">
        <v>439</v>
      </c>
      <c r="D27" s="15">
        <v>256</v>
      </c>
      <c r="E27" s="15" t="s">
        <v>395</v>
      </c>
      <c r="F27" s="15">
        <v>0.5</v>
      </c>
      <c r="G27" s="15" t="s">
        <v>395</v>
      </c>
      <c r="H27" s="16">
        <v>128</v>
      </c>
      <c r="I27" s="16">
        <v>62.5</v>
      </c>
    </row>
    <row r="28" spans="2:9">
      <c r="B28" s="23" t="s">
        <v>438</v>
      </c>
      <c r="C28" s="24" t="s">
        <v>440</v>
      </c>
      <c r="D28" s="15">
        <v>256</v>
      </c>
      <c r="E28" s="15" t="s">
        <v>395</v>
      </c>
      <c r="F28" s="15">
        <v>0.5</v>
      </c>
      <c r="G28" s="15" t="s">
        <v>395</v>
      </c>
      <c r="H28" s="16">
        <v>128</v>
      </c>
      <c r="I28" s="16">
        <v>62.5</v>
      </c>
    </row>
    <row r="29" spans="2:9">
      <c r="B29" s="23" t="s">
        <v>438</v>
      </c>
      <c r="C29" s="24" t="s">
        <v>441</v>
      </c>
      <c r="D29" s="15">
        <v>32</v>
      </c>
      <c r="E29" s="15" t="s">
        <v>395</v>
      </c>
      <c r="F29" s="15">
        <v>0.25</v>
      </c>
      <c r="G29" s="15" t="s">
        <v>395</v>
      </c>
      <c r="H29" s="16">
        <v>128</v>
      </c>
      <c r="I29" s="16">
        <v>62.5</v>
      </c>
    </row>
    <row r="30" spans="2:9">
      <c r="B30" s="23" t="s">
        <v>438</v>
      </c>
      <c r="C30" s="24" t="s">
        <v>442</v>
      </c>
      <c r="D30" s="25">
        <v>16</v>
      </c>
      <c r="E30" s="15" t="s">
        <v>395</v>
      </c>
      <c r="F30" s="25">
        <v>0.25</v>
      </c>
      <c r="G30" s="25" t="s">
        <v>395</v>
      </c>
      <c r="H30" s="16">
        <v>128</v>
      </c>
      <c r="I30" s="16">
        <v>62.5</v>
      </c>
    </row>
    <row r="31" spans="2:9">
      <c r="B31" s="26" t="s">
        <v>431</v>
      </c>
      <c r="C31" s="24" t="s">
        <v>443</v>
      </c>
      <c r="D31" s="25">
        <v>16</v>
      </c>
      <c r="E31" s="25" t="s">
        <v>395</v>
      </c>
      <c r="F31" s="25">
        <v>4</v>
      </c>
      <c r="G31" s="25" t="s">
        <v>395</v>
      </c>
      <c r="H31" s="16">
        <v>128</v>
      </c>
      <c r="I31" s="16">
        <v>62.5</v>
      </c>
    </row>
    <row r="32" spans="2:9">
      <c r="B32" s="27" t="s">
        <v>395</v>
      </c>
      <c r="C32" s="24" t="s">
        <v>444</v>
      </c>
      <c r="D32" s="25">
        <v>256</v>
      </c>
      <c r="E32" s="25" t="s">
        <v>395</v>
      </c>
      <c r="F32" s="25">
        <v>0.5</v>
      </c>
      <c r="G32" s="25" t="s">
        <v>395</v>
      </c>
      <c r="H32" s="16">
        <v>128</v>
      </c>
      <c r="I32" s="16">
        <v>62.5</v>
      </c>
    </row>
    <row r="33" ht="14.85" spans="2:9">
      <c r="B33" s="28" t="s">
        <v>395</v>
      </c>
      <c r="C33" s="29" t="s">
        <v>445</v>
      </c>
      <c r="D33" s="30">
        <v>256</v>
      </c>
      <c r="E33" s="30" t="s">
        <v>395</v>
      </c>
      <c r="F33" s="30">
        <v>1</v>
      </c>
      <c r="G33" s="30" t="s">
        <v>395</v>
      </c>
      <c r="H33" s="30">
        <v>128</v>
      </c>
      <c r="I33" s="30">
        <v>62.5</v>
      </c>
    </row>
    <row r="34" ht="14.85"/>
  </sheetData>
  <mergeCells count="1">
    <mergeCell ref="B2:I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B1:C20"/>
  <sheetViews>
    <sheetView tabSelected="1" workbookViewId="0">
      <selection activeCell="B25" sqref="B25"/>
    </sheetView>
  </sheetViews>
  <sheetFormatPr defaultColWidth="9" defaultRowHeight="14.1" outlineLevelCol="2"/>
  <cols>
    <col min="2" max="2" width="41.0666666666667" style="1" customWidth="1"/>
    <col min="3" max="3" width="85.8583333333333" style="2" customWidth="1"/>
    <col min="4" max="4" width="32.5" customWidth="1"/>
  </cols>
  <sheetData>
    <row r="1" ht="14.85" spans="2:3">
      <c r="B1" s="3" t="s">
        <v>446</v>
      </c>
      <c r="C1" s="3"/>
    </row>
    <row r="2" ht="23.7" customHeight="1" spans="2:3">
      <c r="B2" s="4" t="s">
        <v>447</v>
      </c>
      <c r="C2" s="5" t="s">
        <v>448</v>
      </c>
    </row>
    <row r="3" spans="2:3">
      <c r="B3" s="6" t="s">
        <v>449</v>
      </c>
      <c r="C3" s="2" t="s">
        <v>450</v>
      </c>
    </row>
    <row r="4" spans="2:3">
      <c r="B4" s="6" t="s">
        <v>451</v>
      </c>
      <c r="C4" s="2" t="s">
        <v>452</v>
      </c>
    </row>
    <row r="5" spans="2:3">
      <c r="B5" s="6" t="s">
        <v>453</v>
      </c>
      <c r="C5" s="2" t="s">
        <v>454</v>
      </c>
    </row>
    <row r="6" spans="2:3">
      <c r="B6" s="6" t="s">
        <v>455</v>
      </c>
      <c r="C6" s="2" t="s">
        <v>456</v>
      </c>
    </row>
    <row r="7" spans="2:3">
      <c r="B7" s="7" t="s">
        <v>457</v>
      </c>
      <c r="C7" s="2" t="s">
        <v>458</v>
      </c>
    </row>
    <row r="8" spans="2:3">
      <c r="B8" s="7" t="s">
        <v>459</v>
      </c>
      <c r="C8" s="2" t="s">
        <v>460</v>
      </c>
    </row>
    <row r="9" spans="2:3">
      <c r="B9" s="6" t="s">
        <v>461</v>
      </c>
      <c r="C9" s="2" t="s">
        <v>462</v>
      </c>
    </row>
    <row r="10" spans="2:3">
      <c r="B10" s="6" t="s">
        <v>463</v>
      </c>
      <c r="C10" s="2" t="s">
        <v>464</v>
      </c>
    </row>
    <row r="11" spans="2:3">
      <c r="B11" s="6" t="s">
        <v>465</v>
      </c>
      <c r="C11" s="2" t="s">
        <v>466</v>
      </c>
    </row>
    <row r="12" spans="2:3">
      <c r="B12" s="6" t="s">
        <v>467</v>
      </c>
      <c r="C12" s="2" t="s">
        <v>468</v>
      </c>
    </row>
    <row r="13" spans="2:3">
      <c r="B13" s="6" t="s">
        <v>469</v>
      </c>
      <c r="C13" s="2" t="s">
        <v>470</v>
      </c>
    </row>
    <row r="14" spans="2:3">
      <c r="B14" s="6" t="s">
        <v>471</v>
      </c>
      <c r="C14" s="2" t="s">
        <v>472</v>
      </c>
    </row>
    <row r="15" spans="2:3">
      <c r="B15" s="6" t="s">
        <v>473</v>
      </c>
      <c r="C15" s="2" t="s">
        <v>474</v>
      </c>
    </row>
    <row r="16" spans="2:3">
      <c r="B16" s="6" t="s">
        <v>475</v>
      </c>
      <c r="C16" s="2" t="s">
        <v>476</v>
      </c>
    </row>
    <row r="17" spans="2:3">
      <c r="B17" s="6" t="s">
        <v>477</v>
      </c>
      <c r="C17" s="2" t="s">
        <v>478</v>
      </c>
    </row>
    <row r="18" spans="2:3">
      <c r="B18" s="6" t="s">
        <v>479</v>
      </c>
      <c r="C18" s="2" t="s">
        <v>480</v>
      </c>
    </row>
    <row r="19" ht="14.15" spans="2:3">
      <c r="B19" s="8" t="s">
        <v>481</v>
      </c>
      <c r="C19" s="2" t="s">
        <v>482</v>
      </c>
    </row>
    <row r="20" ht="14.9" spans="2:3">
      <c r="B20" s="9" t="s">
        <v>483</v>
      </c>
      <c r="C20" s="10" t="s">
        <v>484</v>
      </c>
    </row>
  </sheetData>
  <mergeCells count="1">
    <mergeCell ref="B1:C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079</dc:creator>
  <cp:lastModifiedBy>HWing</cp:lastModifiedBy>
  <dcterms:created xsi:type="dcterms:W3CDTF">2023-03-13T11:05:00Z</dcterms:created>
  <dcterms:modified xsi:type="dcterms:W3CDTF">2023-12-12T07:5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17F4627C95440388EA62F011A2740A_12</vt:lpwstr>
  </property>
  <property fmtid="{D5CDD505-2E9C-101B-9397-08002B2CF9AE}" pid="3" name="KSOProductBuildVer">
    <vt:lpwstr>2052-12.1.0.15990</vt:lpwstr>
  </property>
</Properties>
</file>